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/>
  <mc:AlternateContent xmlns:mc="http://schemas.openxmlformats.org/markup-compatibility/2006">
    <mc:Choice Requires="x15">
      <x15ac:absPath xmlns:x15ac="http://schemas.microsoft.com/office/spreadsheetml/2010/11/ac" url="E:\PeerJ_22_11_2025\"/>
    </mc:Choice>
  </mc:AlternateContent>
  <xr:revisionPtr revIDLastSave="0" documentId="13_ncr:1_{67F7FF68-B8F5-4032-B5B7-73843A16E47E}" xr6:coauthVersionLast="47" xr6:coauthVersionMax="47" xr10:uidLastSave="{00000000-0000-0000-0000-000000000000}"/>
  <bookViews>
    <workbookView xWindow="-110" yWindow="-110" windowWidth="19420" windowHeight="10300" tabRatio="923" xr2:uid="{00000000-000D-0000-FFFF-FFFF00000000}"/>
  </bookViews>
  <sheets>
    <sheet name="Supplementary Table  8" sheetId="9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16" roundtripDataChecksum="cRWurblPXafgdAvIhKAmx2TYVotmAF8IM9KA+3w2EbE="/>
    </ext>
  </extLst>
</workbook>
</file>

<file path=xl/sharedStrings.xml><?xml version="1.0" encoding="utf-8"?>
<sst xmlns="http://schemas.openxmlformats.org/spreadsheetml/2006/main" count="111" uniqueCount="55">
  <si>
    <t>Species</t>
  </si>
  <si>
    <t>HW</t>
  </si>
  <si>
    <t>HL</t>
  </si>
  <si>
    <t>SL</t>
  </si>
  <si>
    <t>EL</t>
  </si>
  <si>
    <t>FLL</t>
  </si>
  <si>
    <t>HAL</t>
  </si>
  <si>
    <t>FDIII</t>
  </si>
  <si>
    <t>FWIII</t>
  </si>
  <si>
    <t>FL</t>
  </si>
  <si>
    <t>TL</t>
  </si>
  <si>
    <t>FOL</t>
  </si>
  <si>
    <t>TDIV</t>
  </si>
  <si>
    <r>
      <rPr>
        <i/>
        <sz val="11"/>
        <color theme="1"/>
        <rFont val="Calibri"/>
        <family val="2"/>
      </rPr>
      <t xml:space="preserve">N.dattatreyaensis-Nyctibatrachus kali </t>
    </r>
    <r>
      <rPr>
        <sz val="11"/>
        <color theme="1"/>
        <rFont val="Calibri"/>
        <family val="2"/>
      </rPr>
      <t>sp. nov.</t>
    </r>
  </si>
  <si>
    <r>
      <rPr>
        <i/>
        <sz val="11"/>
        <color theme="1"/>
        <rFont val="Calibri"/>
        <family val="2"/>
      </rPr>
      <t xml:space="preserve">N.karnatakaensis-Nyctibatrachus kali </t>
    </r>
    <r>
      <rPr>
        <sz val="11"/>
        <color theme="1"/>
        <rFont val="Calibri"/>
        <family val="2"/>
      </rPr>
      <t>sp. nov.</t>
    </r>
  </si>
  <si>
    <r>
      <rPr>
        <i/>
        <sz val="11"/>
        <color theme="1"/>
        <rFont val="Calibri"/>
        <family val="2"/>
      </rPr>
      <t xml:space="preserve">N.kumbara-Nyctibatrachus kali </t>
    </r>
    <r>
      <rPr>
        <sz val="11"/>
        <color theme="1"/>
        <rFont val="Calibri"/>
        <family val="2"/>
      </rPr>
      <t>sp. nov.</t>
    </r>
  </si>
  <si>
    <r>
      <rPr>
        <i/>
        <sz val="11"/>
        <color theme="1"/>
        <rFont val="Calibri"/>
        <family val="2"/>
      </rPr>
      <t xml:space="preserve">N.sanctipalustris-Nyctibatrachus kali </t>
    </r>
    <r>
      <rPr>
        <sz val="11"/>
        <color theme="1"/>
        <rFont val="Calibri"/>
        <family val="2"/>
      </rPr>
      <t>sp. nov.</t>
    </r>
  </si>
  <si>
    <r>
      <rPr>
        <i/>
        <sz val="11"/>
        <color theme="1"/>
        <rFont val="Calibri"/>
        <family val="2"/>
      </rPr>
      <t xml:space="preserve">N.shiradi-Nyctibatrachus kali </t>
    </r>
    <r>
      <rPr>
        <sz val="11"/>
        <color theme="1"/>
        <rFont val="Calibri"/>
        <family val="2"/>
      </rPr>
      <t>sp. nov.</t>
    </r>
  </si>
  <si>
    <r>
      <rPr>
        <i/>
        <sz val="11"/>
        <color theme="1"/>
        <rFont val="Calibri"/>
        <family val="2"/>
      </rPr>
      <t xml:space="preserve">N.tunga-Nyctibatrachus kali </t>
    </r>
    <r>
      <rPr>
        <sz val="11"/>
        <color theme="1"/>
        <rFont val="Calibri"/>
        <family val="2"/>
      </rPr>
      <t>sp. nov.</t>
    </r>
  </si>
  <si>
    <r>
      <rPr>
        <i/>
        <sz val="11"/>
        <color theme="1"/>
        <rFont val="Calibri"/>
        <family val="2"/>
      </rPr>
      <t xml:space="preserve">N.vrijeuni-Nyctibatrachus kali </t>
    </r>
    <r>
      <rPr>
        <sz val="11"/>
        <color theme="1"/>
        <rFont val="Calibri"/>
        <family val="2"/>
      </rPr>
      <t>sp. nov.</t>
    </r>
  </si>
  <si>
    <t>diff</t>
  </si>
  <si>
    <t>lwr</t>
  </si>
  <si>
    <t>upr</t>
  </si>
  <si>
    <t>p adj</t>
  </si>
  <si>
    <t>Parameters</t>
  </si>
  <si>
    <t>N. karnatakaensis-N. dattatreyaensis</t>
  </si>
  <si>
    <t>N. kumbara-N. dattatreyaensis</t>
  </si>
  <si>
    <t>N. sanctipalustris-N. dattatreyaensis</t>
  </si>
  <si>
    <t>N. shiradi-N. dattatreyaensis</t>
  </si>
  <si>
    <t>N. tunga-N. dattatreyaensis</t>
  </si>
  <si>
    <t>N. vrijeuni-N. dattatreyaensis</t>
  </si>
  <si>
    <t>N. kumbara-N. karnatakaensis</t>
  </si>
  <si>
    <t>N. sanctipalustris-N. karnatakaensis</t>
  </si>
  <si>
    <t>N. shiradi-N. karnatakaensis</t>
  </si>
  <si>
    <t>N. tunga-N. karnatakaensis</t>
  </si>
  <si>
    <t>N. vrijeuni-N. karnatakaensis</t>
  </si>
  <si>
    <t>N. sanctipalustris-N. kumbara</t>
  </si>
  <si>
    <t>N. shiradi-N. kumbara</t>
  </si>
  <si>
    <t>N. tunga-N. kumbara</t>
  </si>
  <si>
    <t>N. vrijeuni-N. kumbara</t>
  </si>
  <si>
    <t>N. shiradi-N. sanctipalustris</t>
  </si>
  <si>
    <t>N. tunga-N. sanctipalustris</t>
  </si>
  <si>
    <t>N. vrijeuni-N. sanctipalustris</t>
  </si>
  <si>
    <t>N. tunga-N. shiradi</t>
  </si>
  <si>
    <t>N. vrijeuni-N. shiradi</t>
  </si>
  <si>
    <t>N. vrijeuni-N. tunga</t>
  </si>
  <si>
    <r>
      <t xml:space="preserve">N. karnatakaensis-Nyctibatrachus kali </t>
    </r>
    <r>
      <rPr>
        <sz val="11"/>
        <color theme="1"/>
        <rFont val="Calibri"/>
        <family val="2"/>
        <scheme val="minor"/>
      </rPr>
      <t>sp. nov.</t>
    </r>
  </si>
  <si>
    <r>
      <t xml:space="preserve">N. kumbara-Nyctibatrachus kali </t>
    </r>
    <r>
      <rPr>
        <sz val="11"/>
        <color theme="1"/>
        <rFont val="Calibri"/>
        <family val="2"/>
        <scheme val="minor"/>
      </rPr>
      <t>sp. nov.</t>
    </r>
  </si>
  <si>
    <r>
      <t xml:space="preserve">N. sanctipalustris-Nyctibatrachus kali </t>
    </r>
    <r>
      <rPr>
        <sz val="11"/>
        <color theme="1"/>
        <rFont val="Calibri"/>
        <family val="2"/>
        <scheme val="minor"/>
      </rPr>
      <t>sp. nov.</t>
    </r>
  </si>
  <si>
    <r>
      <t xml:space="preserve">N. shiradi-Nyctibatrachus kali </t>
    </r>
    <r>
      <rPr>
        <sz val="11"/>
        <color theme="1"/>
        <rFont val="Calibri"/>
        <family val="2"/>
        <scheme val="minor"/>
      </rPr>
      <t>sp. nov.</t>
    </r>
  </si>
  <si>
    <r>
      <t xml:space="preserve">N. tunga-Nyctibatrachus kali </t>
    </r>
    <r>
      <rPr>
        <sz val="11"/>
        <color theme="1"/>
        <rFont val="Calibri"/>
        <family val="2"/>
        <scheme val="minor"/>
      </rPr>
      <t>sp. nov.</t>
    </r>
  </si>
  <si>
    <r>
      <t xml:space="preserve">N. vrijeuni-Nyctibatrachus kali </t>
    </r>
    <r>
      <rPr>
        <sz val="11"/>
        <color theme="1"/>
        <rFont val="Calibri"/>
        <family val="2"/>
        <scheme val="minor"/>
      </rPr>
      <t>sp. nov.</t>
    </r>
  </si>
  <si>
    <t>N. dattatreyaensis-Nyctibatrachus kali sp. nov.</t>
  </si>
  <si>
    <t>Tukey's HSD pair (p adj)</t>
  </si>
  <si>
    <t>Tukey's Honestly Significant Difference (HSD) 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5" fillId="0" borderId="2" xfId="0" applyFont="1" applyBorder="1"/>
    <xf numFmtId="0" fontId="5" fillId="0" borderId="1" xfId="0" applyFont="1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164" fontId="0" fillId="0" borderId="7" xfId="0" applyNumberFormat="1" applyBorder="1"/>
    <xf numFmtId="164" fontId="0" fillId="0" borderId="8" xfId="0" applyNumberFormat="1" applyBorder="1"/>
    <xf numFmtId="164" fontId="0" fillId="0" borderId="9" xfId="0" applyNumberFormat="1" applyBorder="1"/>
    <xf numFmtId="164" fontId="0" fillId="0" borderId="10" xfId="0" applyNumberFormat="1" applyBorder="1"/>
    <xf numFmtId="164" fontId="0" fillId="0" borderId="0" xfId="0" applyNumberFormat="1"/>
    <xf numFmtId="164" fontId="0" fillId="0" borderId="11" xfId="0" applyNumberFormat="1" applyBorder="1"/>
    <xf numFmtId="164" fontId="0" fillId="0" borderId="12" xfId="0" applyNumberFormat="1" applyBorder="1"/>
    <xf numFmtId="164" fontId="0" fillId="0" borderId="13" xfId="0" applyNumberFormat="1" applyBorder="1"/>
    <xf numFmtId="164" fontId="0" fillId="0" borderId="14" xfId="0" applyNumberFormat="1" applyBorder="1"/>
    <xf numFmtId="0" fontId="6" fillId="0" borderId="0" xfId="0" applyFont="1"/>
    <xf numFmtId="0" fontId="3" fillId="0" borderId="0" xfId="0" applyFont="1"/>
    <xf numFmtId="0" fontId="2" fillId="0" borderId="3" xfId="0" applyFont="1" applyBorder="1"/>
    <xf numFmtId="0" fontId="0" fillId="0" borderId="0" xfId="0" applyAlignment="1">
      <alignment horizontal="center"/>
    </xf>
    <xf numFmtId="0" fontId="7" fillId="0" borderId="0" xfId="0" applyFont="1"/>
  </cellXfs>
  <cellStyles count="1">
    <cellStyle name="Normal" xfId="0" builtinId="0"/>
  </cellStyles>
  <dxfs count="1">
    <dxf>
      <font>
        <color rgb="FFFF0000"/>
      </font>
      <numFmt numFmtId="2" formatCode="0.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8" Type="http://schemas.openxmlformats.org/officeDocument/2006/relationships/styles" Target="styles.xml"/><Relationship Id="rId17" Type="http://schemas.openxmlformats.org/officeDocument/2006/relationships/theme" Target="theme/theme1.xml"/><Relationship Id="rId16" Type="http://customschemas.google.com/relationships/workbookmetadata" Target="metadata"/><Relationship Id="rId1" Type="http://schemas.openxmlformats.org/officeDocument/2006/relationships/worksheet" Target="worksheets/sheet1.xml"/><Relationship Id="rId1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BL993"/>
  <sheetViews>
    <sheetView tabSelected="1" zoomScale="106" workbookViewId="0"/>
  </sheetViews>
  <sheetFormatPr defaultColWidth="14.453125" defaultRowHeight="15" customHeight="1" x14ac:dyDescent="0.35"/>
  <cols>
    <col min="1" max="1" width="50.453125" customWidth="1"/>
    <col min="2" max="2" width="9.81640625" customWidth="1"/>
    <col min="3" max="13" width="5.453125" customWidth="1"/>
    <col min="14" max="15" width="8.7265625" customWidth="1"/>
    <col min="16" max="16" width="40.453125" bestFit="1" customWidth="1"/>
    <col min="17" max="21" width="8.7265625" customWidth="1"/>
  </cols>
  <sheetData>
    <row r="1" spans="1:64" ht="15" customHeight="1" x14ac:dyDescent="0.35">
      <c r="A1" s="19" t="s">
        <v>54</v>
      </c>
    </row>
    <row r="2" spans="1:64" ht="14.25" customHeight="1" x14ac:dyDescent="0.35">
      <c r="A2" s="17" t="s">
        <v>53</v>
      </c>
      <c r="B2" s="3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4" t="s">
        <v>10</v>
      </c>
      <c r="L2" s="4" t="s">
        <v>11</v>
      </c>
      <c r="M2" s="5" t="s">
        <v>12</v>
      </c>
      <c r="P2" s="16" t="s">
        <v>24</v>
      </c>
      <c r="Q2" s="18" t="s">
        <v>1</v>
      </c>
      <c r="R2" s="18"/>
      <c r="S2" s="18"/>
      <c r="T2" s="18"/>
      <c r="U2" s="18" t="s">
        <v>2</v>
      </c>
      <c r="V2" s="18"/>
      <c r="W2" s="18"/>
      <c r="X2" s="18"/>
      <c r="Y2" s="18" t="s">
        <v>3</v>
      </c>
      <c r="Z2" s="18"/>
      <c r="AA2" s="18"/>
      <c r="AB2" s="18"/>
      <c r="AC2" s="18" t="s">
        <v>4</v>
      </c>
      <c r="AD2" s="18"/>
      <c r="AE2" s="18"/>
      <c r="AF2" s="18"/>
      <c r="AG2" s="18" t="s">
        <v>5</v>
      </c>
      <c r="AH2" s="18"/>
      <c r="AI2" s="18"/>
      <c r="AJ2" s="18"/>
      <c r="AK2" s="18" t="s">
        <v>6</v>
      </c>
      <c r="AL2" s="18"/>
      <c r="AM2" s="18"/>
      <c r="AN2" s="18"/>
      <c r="AO2" s="18" t="s">
        <v>7</v>
      </c>
      <c r="AP2" s="18"/>
      <c r="AQ2" s="18"/>
      <c r="AR2" s="18"/>
      <c r="AS2" s="18" t="s">
        <v>8</v>
      </c>
      <c r="AT2" s="18"/>
      <c r="AU2" s="18"/>
      <c r="AV2" s="18"/>
      <c r="AW2" s="18" t="s">
        <v>9</v>
      </c>
      <c r="AX2" s="18"/>
      <c r="AY2" s="18"/>
      <c r="AZ2" s="18"/>
      <c r="BA2" s="18" t="s">
        <v>10</v>
      </c>
      <c r="BB2" s="18"/>
      <c r="BC2" s="18"/>
      <c r="BD2" s="18"/>
      <c r="BE2" s="18" t="s">
        <v>11</v>
      </c>
      <c r="BF2" s="18"/>
      <c r="BG2" s="18"/>
      <c r="BH2" s="18"/>
      <c r="BI2" s="18" t="s">
        <v>12</v>
      </c>
      <c r="BJ2" s="18"/>
      <c r="BK2" s="18"/>
      <c r="BL2" s="18"/>
    </row>
    <row r="3" spans="1:64" ht="14.25" customHeight="1" x14ac:dyDescent="0.35">
      <c r="A3" s="2" t="s">
        <v>13</v>
      </c>
      <c r="B3" s="6">
        <v>0.748</v>
      </c>
      <c r="C3" s="7">
        <v>0</v>
      </c>
      <c r="D3" s="7">
        <v>0.98499999999999999</v>
      </c>
      <c r="E3" s="7">
        <v>0.99299999999999999</v>
      </c>
      <c r="F3" s="7">
        <v>0.161</v>
      </c>
      <c r="G3" s="7">
        <v>0.98099999999999998</v>
      </c>
      <c r="H3" s="7">
        <v>1</v>
      </c>
      <c r="I3" s="7">
        <v>1</v>
      </c>
      <c r="J3" s="7">
        <v>0.90500000000000003</v>
      </c>
      <c r="K3" s="7">
        <v>1</v>
      </c>
      <c r="L3" s="7">
        <v>0.77700000000000002</v>
      </c>
      <c r="M3" s="8">
        <v>1</v>
      </c>
      <c r="P3" t="s">
        <v>0</v>
      </c>
      <c r="Q3" t="s">
        <v>20</v>
      </c>
      <c r="R3" t="s">
        <v>21</v>
      </c>
      <c r="S3" t="s">
        <v>22</v>
      </c>
      <c r="T3" t="s">
        <v>23</v>
      </c>
      <c r="U3" t="s">
        <v>20</v>
      </c>
      <c r="V3" t="s">
        <v>21</v>
      </c>
      <c r="W3" t="s">
        <v>22</v>
      </c>
      <c r="X3" t="s">
        <v>23</v>
      </c>
      <c r="Y3" t="s">
        <v>20</v>
      </c>
      <c r="Z3" t="s">
        <v>21</v>
      </c>
      <c r="AA3" t="s">
        <v>22</v>
      </c>
      <c r="AB3" t="s">
        <v>23</v>
      </c>
      <c r="AC3" t="s">
        <v>20</v>
      </c>
      <c r="AD3" t="s">
        <v>21</v>
      </c>
      <c r="AE3" t="s">
        <v>22</v>
      </c>
      <c r="AF3" t="s">
        <v>23</v>
      </c>
      <c r="AG3" t="s">
        <v>20</v>
      </c>
      <c r="AH3" t="s">
        <v>21</v>
      </c>
      <c r="AI3" t="s">
        <v>22</v>
      </c>
      <c r="AJ3" t="s">
        <v>23</v>
      </c>
      <c r="AK3" t="s">
        <v>20</v>
      </c>
      <c r="AL3" t="s">
        <v>21</v>
      </c>
      <c r="AM3" t="s">
        <v>22</v>
      </c>
      <c r="AN3" t="s">
        <v>23</v>
      </c>
      <c r="AO3" t="s">
        <v>20</v>
      </c>
      <c r="AP3" t="s">
        <v>21</v>
      </c>
      <c r="AQ3" t="s">
        <v>22</v>
      </c>
      <c r="AR3" t="s">
        <v>23</v>
      </c>
      <c r="AS3" t="s">
        <v>20</v>
      </c>
      <c r="AT3" t="s">
        <v>21</v>
      </c>
      <c r="AU3" t="s">
        <v>22</v>
      </c>
      <c r="AV3" t="s">
        <v>23</v>
      </c>
      <c r="AW3" t="s">
        <v>20</v>
      </c>
      <c r="AX3" t="s">
        <v>21</v>
      </c>
      <c r="AY3" t="s">
        <v>22</v>
      </c>
      <c r="AZ3" t="s">
        <v>23</v>
      </c>
      <c r="BA3" t="s">
        <v>20</v>
      </c>
      <c r="BB3" t="s">
        <v>21</v>
      </c>
      <c r="BC3" t="s">
        <v>22</v>
      </c>
      <c r="BD3" t="s">
        <v>23</v>
      </c>
      <c r="BE3" t="s">
        <v>20</v>
      </c>
      <c r="BF3" t="s">
        <v>21</v>
      </c>
      <c r="BG3" t="s">
        <v>22</v>
      </c>
      <c r="BH3" t="s">
        <v>23</v>
      </c>
      <c r="BI3" t="s">
        <v>20</v>
      </c>
      <c r="BJ3" t="s">
        <v>21</v>
      </c>
      <c r="BK3" t="s">
        <v>22</v>
      </c>
      <c r="BL3" t="s">
        <v>23</v>
      </c>
    </row>
    <row r="4" spans="1:64" ht="14.25" customHeight="1" x14ac:dyDescent="0.35">
      <c r="A4" s="2" t="s">
        <v>14</v>
      </c>
      <c r="B4" s="9">
        <v>0.70699999999999996</v>
      </c>
      <c r="C4" s="10">
        <v>1E-3</v>
      </c>
      <c r="D4" s="10">
        <v>1</v>
      </c>
      <c r="E4" s="10">
        <v>0.96099999999999997</v>
      </c>
      <c r="F4" s="10">
        <v>0.81399999999999995</v>
      </c>
      <c r="G4" s="10">
        <v>0.73399999999999999</v>
      </c>
      <c r="H4" s="10">
        <v>6.0999999999999999E-2</v>
      </c>
      <c r="I4" s="10">
        <v>0.80800000000000005</v>
      </c>
      <c r="J4" s="10">
        <v>0.26500000000000001</v>
      </c>
      <c r="K4" s="10">
        <v>0.68600000000000005</v>
      </c>
      <c r="L4" s="10">
        <v>1</v>
      </c>
      <c r="M4" s="11">
        <v>0.38600000000000001</v>
      </c>
      <c r="P4" s="15" t="s">
        <v>52</v>
      </c>
      <c r="Q4">
        <v>-3.0210678000000001E-2</v>
      </c>
      <c r="R4">
        <v>-9.5333539999999994E-2</v>
      </c>
      <c r="S4">
        <v>3.4912182E-2</v>
      </c>
      <c r="T4">
        <v>0.74792910000000001</v>
      </c>
      <c r="U4">
        <v>-0.13060326999999999</v>
      </c>
      <c r="V4">
        <v>-0.19480131000000001</v>
      </c>
      <c r="W4">
        <v>-6.6405229999999996E-2</v>
      </c>
      <c r="X4">
        <v>4.8600000000000002E-5</v>
      </c>
      <c r="Y4">
        <v>7.7921190000000001E-3</v>
      </c>
      <c r="Z4">
        <v>-2.2881974999999999E-2</v>
      </c>
      <c r="AA4">
        <v>3.8466210000000001E-2</v>
      </c>
      <c r="AB4">
        <v>0.98486379999999996</v>
      </c>
      <c r="AC4">
        <v>6.0125138E-3</v>
      </c>
      <c r="AD4">
        <v>-2.0851699000000001E-2</v>
      </c>
      <c r="AE4">
        <v>3.2876727000000001E-2</v>
      </c>
      <c r="AF4">
        <v>0.99271160000000003</v>
      </c>
      <c r="AG4">
        <v>3.56276908E-2</v>
      </c>
      <c r="AH4">
        <v>-8.2009519999999992E-3</v>
      </c>
      <c r="AI4">
        <v>7.9456333000000004E-2</v>
      </c>
      <c r="AJ4">
        <v>0.16126860000000001</v>
      </c>
      <c r="AK4">
        <v>-1.3508367E-2</v>
      </c>
      <c r="AL4">
        <v>-6.4687250000000002E-2</v>
      </c>
      <c r="AM4">
        <v>3.7670509999999997E-2</v>
      </c>
      <c r="AN4">
        <v>0.98125790000000002</v>
      </c>
      <c r="AO4">
        <v>-6.3782780000000005E-4</v>
      </c>
      <c r="AP4">
        <v>-8.1604755000000001E-3</v>
      </c>
      <c r="AQ4">
        <v>6.8848199000000002E-3</v>
      </c>
      <c r="AR4">
        <v>0.99998670000000001</v>
      </c>
      <c r="AS4">
        <v>-6.6902529999999995E-4</v>
      </c>
      <c r="AT4">
        <v>-7.8282200000000003E-3</v>
      </c>
      <c r="AU4">
        <v>6.4901691999999997E-3</v>
      </c>
      <c r="AV4">
        <v>0.99997409999999998</v>
      </c>
      <c r="AW4">
        <v>2.0117889999999999E-2</v>
      </c>
      <c r="AX4">
        <v>-3.5170753999999999E-2</v>
      </c>
      <c r="AY4">
        <v>7.5406529999999999E-2</v>
      </c>
      <c r="AZ4">
        <v>0.90490610000000005</v>
      </c>
      <c r="BA4">
        <v>-8.5408010000000006E-3</v>
      </c>
      <c r="BB4">
        <v>-6.8771087800000005E-2</v>
      </c>
      <c r="BC4">
        <v>5.1689489999999998E-2</v>
      </c>
      <c r="BD4">
        <v>0.9995811</v>
      </c>
      <c r="BE4">
        <v>-2.1418721299999999E-2</v>
      </c>
      <c r="BF4">
        <v>-6.9182478000000006E-2</v>
      </c>
      <c r="BG4">
        <v>2.634504E-2</v>
      </c>
      <c r="BH4">
        <v>0.7765784</v>
      </c>
      <c r="BI4">
        <v>8.8116449999999999E-4</v>
      </c>
      <c r="BJ4">
        <v>-8.9870564999999999E-3</v>
      </c>
      <c r="BK4">
        <v>1.0749385E-2</v>
      </c>
      <c r="BL4">
        <v>0.99998100000000001</v>
      </c>
    </row>
    <row r="5" spans="1:64" ht="14.25" customHeight="1" x14ac:dyDescent="0.35">
      <c r="A5" s="2" t="s">
        <v>15</v>
      </c>
      <c r="B5" s="9">
        <v>0.877</v>
      </c>
      <c r="C5" s="10">
        <v>0.91</v>
      </c>
      <c r="D5" s="10">
        <v>0.36099999999999999</v>
      </c>
      <c r="E5" s="10">
        <v>0.64500000000000002</v>
      </c>
      <c r="F5" s="10">
        <v>0.996</v>
      </c>
      <c r="G5" s="10">
        <v>1</v>
      </c>
      <c r="H5" s="10">
        <v>1</v>
      </c>
      <c r="I5" s="10">
        <v>1</v>
      </c>
      <c r="J5" s="10">
        <v>0.30399999999999999</v>
      </c>
      <c r="K5" s="10">
        <v>0.31</v>
      </c>
      <c r="L5" s="10">
        <v>1</v>
      </c>
      <c r="M5" s="11">
        <v>0.35599999999999998</v>
      </c>
      <c r="P5" s="15" t="s">
        <v>46</v>
      </c>
      <c r="Q5">
        <v>3.5309913999999998E-2</v>
      </c>
      <c r="R5">
        <v>-3.7499659999999997E-2</v>
      </c>
      <c r="S5">
        <v>0.108119485</v>
      </c>
      <c r="T5">
        <v>0.7071963</v>
      </c>
      <c r="U5">
        <v>0.10852780400000001</v>
      </c>
      <c r="V5">
        <v>3.675221E-2</v>
      </c>
      <c r="W5">
        <v>0.1803034</v>
      </c>
      <c r="X5">
        <v>1.4882999999999999E-3</v>
      </c>
      <c r="Y5">
        <v>-4.8184880000000001E-3</v>
      </c>
      <c r="Z5">
        <v>-3.9113167999999997E-2</v>
      </c>
      <c r="AA5">
        <v>2.9476189999999999E-2</v>
      </c>
      <c r="AB5">
        <v>0.99960559999999998</v>
      </c>
      <c r="AC5">
        <v>-9.0920324999999996E-3</v>
      </c>
      <c r="AD5">
        <v>-3.9127136E-2</v>
      </c>
      <c r="AE5">
        <v>2.0943071000000001E-2</v>
      </c>
      <c r="AF5">
        <v>0.96099829999999997</v>
      </c>
      <c r="AG5">
        <v>-2.0916135799999999E-2</v>
      </c>
      <c r="AH5">
        <v>-6.9918047999999997E-2</v>
      </c>
      <c r="AI5">
        <v>2.8085776E-2</v>
      </c>
      <c r="AJ5">
        <v>0.81428040000000002</v>
      </c>
      <c r="AK5">
        <v>2.6976898700000002E-2</v>
      </c>
      <c r="AL5">
        <v>-3.0242829999999998E-2</v>
      </c>
      <c r="AM5">
        <v>8.4196629999999995E-2</v>
      </c>
      <c r="AN5">
        <v>0.73351549999999999</v>
      </c>
      <c r="AO5">
        <v>8.1627910000000008E-3</v>
      </c>
      <c r="AP5">
        <v>-2.4778480000000003E-4</v>
      </c>
      <c r="AQ5">
        <v>1.6573366799999999E-2</v>
      </c>
      <c r="AR5">
        <v>6.0642399999999999E-2</v>
      </c>
      <c r="AS5">
        <v>-3.4454540000000001E-3</v>
      </c>
      <c r="AT5">
        <v>-1.1449677E-2</v>
      </c>
      <c r="AU5">
        <v>4.5587687999999998E-3</v>
      </c>
      <c r="AV5">
        <v>0.80817760000000005</v>
      </c>
      <c r="AW5">
        <v>-4.4734397000000002E-2</v>
      </c>
      <c r="AX5">
        <v>-0.106548981</v>
      </c>
      <c r="AY5">
        <v>1.7080189999999999E-2</v>
      </c>
      <c r="AZ5">
        <v>0.2646018</v>
      </c>
      <c r="BA5">
        <v>-3.3389756999999999E-2</v>
      </c>
      <c r="BB5">
        <v>-0.10072926460000001</v>
      </c>
      <c r="BC5">
        <v>3.3949750000000001E-2</v>
      </c>
      <c r="BD5">
        <v>0.68554190000000004</v>
      </c>
      <c r="BE5">
        <v>-5.3253077999999999E-3</v>
      </c>
      <c r="BF5">
        <v>-5.8726810999999997E-2</v>
      </c>
      <c r="BG5">
        <v>4.8076199999999999E-2</v>
      </c>
      <c r="BH5">
        <v>0.99995979999999995</v>
      </c>
      <c r="BI5">
        <v>7.1390606999999998E-3</v>
      </c>
      <c r="BJ5">
        <v>-3.8939458000000001E-3</v>
      </c>
      <c r="BK5">
        <v>1.8172067E-2</v>
      </c>
      <c r="BL5">
        <v>0.38602439999999999</v>
      </c>
    </row>
    <row r="6" spans="1:64" ht="14.25" customHeight="1" x14ac:dyDescent="0.35">
      <c r="A6" s="2" t="s">
        <v>16</v>
      </c>
      <c r="B6" s="9">
        <v>0.999</v>
      </c>
      <c r="C6" s="10">
        <v>1E-3</v>
      </c>
      <c r="D6" s="10">
        <v>1</v>
      </c>
      <c r="E6" s="10">
        <v>1</v>
      </c>
      <c r="F6" s="10">
        <v>0.99</v>
      </c>
      <c r="G6" s="10">
        <v>0.96</v>
      </c>
      <c r="H6" s="10">
        <v>0.998</v>
      </c>
      <c r="I6" s="10">
        <v>0.78400000000000003</v>
      </c>
      <c r="J6" s="10">
        <v>0.999</v>
      </c>
      <c r="K6" s="10">
        <v>0.68200000000000005</v>
      </c>
      <c r="L6" s="10">
        <v>0.33800000000000002</v>
      </c>
      <c r="M6" s="11">
        <v>1</v>
      </c>
      <c r="P6" s="15" t="s">
        <v>47</v>
      </c>
      <c r="Q6">
        <v>2.8083146E-2</v>
      </c>
      <c r="R6">
        <v>-4.4726429999999998E-2</v>
      </c>
      <c r="S6">
        <v>0.10089271700000001</v>
      </c>
      <c r="T6">
        <v>0.87709910000000002</v>
      </c>
      <c r="U6">
        <v>2.5817102000000001E-2</v>
      </c>
      <c r="V6">
        <v>-4.5958489999999998E-2</v>
      </c>
      <c r="W6">
        <v>9.7592700000000004E-2</v>
      </c>
      <c r="X6">
        <v>0.90976049999999997</v>
      </c>
      <c r="Y6">
        <v>2.2693920999999999E-2</v>
      </c>
      <c r="Z6">
        <v>-1.1600759E-2</v>
      </c>
      <c r="AA6">
        <v>5.69886E-2</v>
      </c>
      <c r="AB6">
        <v>0.36051420000000001</v>
      </c>
      <c r="AC6">
        <v>1.54878085E-2</v>
      </c>
      <c r="AD6">
        <v>-1.4547295E-2</v>
      </c>
      <c r="AE6">
        <v>4.5522911999999999E-2</v>
      </c>
      <c r="AF6">
        <v>0.64536979999999999</v>
      </c>
      <c r="AG6">
        <v>9.7507822000000004E-3</v>
      </c>
      <c r="AH6">
        <v>-3.9251130000000002E-2</v>
      </c>
      <c r="AI6">
        <v>5.8752694000000001E-2</v>
      </c>
      <c r="AJ6">
        <v>0.99640550000000006</v>
      </c>
      <c r="AK6">
        <v>-2.8998629999999999E-4</v>
      </c>
      <c r="AL6">
        <v>-5.7509709999999999E-2</v>
      </c>
      <c r="AM6">
        <v>5.692974E-2</v>
      </c>
      <c r="AN6">
        <v>1</v>
      </c>
      <c r="AO6">
        <v>-3.8950999999999998E-4</v>
      </c>
      <c r="AP6">
        <v>-8.8000857999999994E-3</v>
      </c>
      <c r="AQ6">
        <v>8.0210657999999994E-3</v>
      </c>
      <c r="AR6">
        <v>0.99999979999999999</v>
      </c>
      <c r="AS6">
        <v>-3.1714530000000001E-4</v>
      </c>
      <c r="AT6">
        <v>-8.3213680000000009E-3</v>
      </c>
      <c r="AU6">
        <v>7.6870773999999998E-3</v>
      </c>
      <c r="AV6">
        <v>0.99999990000000005</v>
      </c>
      <c r="AW6">
        <v>-4.3060211000000001E-2</v>
      </c>
      <c r="AX6">
        <v>-0.10487479399999999</v>
      </c>
      <c r="AY6">
        <v>1.8754369999999999E-2</v>
      </c>
      <c r="AZ6">
        <v>0.30409760000000002</v>
      </c>
      <c r="BA6">
        <v>4.6641374999999999E-2</v>
      </c>
      <c r="BB6">
        <v>-2.0698132599999999E-2</v>
      </c>
      <c r="BC6">
        <v>0.11398088000000001</v>
      </c>
      <c r="BD6">
        <v>0.31021310000000002</v>
      </c>
      <c r="BE6">
        <v>-6.1219784999999999E-3</v>
      </c>
      <c r="BF6">
        <v>-5.9523482000000003E-2</v>
      </c>
      <c r="BG6">
        <v>4.727953E-2</v>
      </c>
      <c r="BH6">
        <v>0.99989740000000005</v>
      </c>
      <c r="BI6">
        <v>7.3281733E-3</v>
      </c>
      <c r="BJ6">
        <v>-3.7048330999999999E-3</v>
      </c>
      <c r="BK6">
        <v>1.8361180000000001E-2</v>
      </c>
      <c r="BL6">
        <v>0.35631620000000003</v>
      </c>
    </row>
    <row r="7" spans="1:64" ht="14.25" customHeight="1" x14ac:dyDescent="0.35">
      <c r="A7" s="2" t="s">
        <v>17</v>
      </c>
      <c r="B7" s="9">
        <v>1</v>
      </c>
      <c r="C7" s="10">
        <v>0</v>
      </c>
      <c r="D7" s="10">
        <v>0.97</v>
      </c>
      <c r="E7" s="10">
        <v>1</v>
      </c>
      <c r="F7" s="10">
        <v>0.60299999999999998</v>
      </c>
      <c r="G7" s="10">
        <v>1</v>
      </c>
      <c r="H7" s="10">
        <v>0.88200000000000001</v>
      </c>
      <c r="I7" s="10">
        <v>0.98299999999999998</v>
      </c>
      <c r="J7" s="10">
        <v>1</v>
      </c>
      <c r="K7" s="10">
        <v>1</v>
      </c>
      <c r="L7" s="10">
        <v>0.26200000000000001</v>
      </c>
      <c r="M7" s="11">
        <v>0.7</v>
      </c>
      <c r="P7" s="15" t="s">
        <v>48</v>
      </c>
      <c r="Q7">
        <v>1.5993835000000001E-2</v>
      </c>
      <c r="R7">
        <v>-8.1690460000000006E-2</v>
      </c>
      <c r="S7">
        <v>0.113678125</v>
      </c>
      <c r="T7">
        <v>0.99893920000000003</v>
      </c>
      <c r="U7">
        <v>0.158617223</v>
      </c>
      <c r="V7">
        <v>6.2320159999999999E-2</v>
      </c>
      <c r="W7">
        <v>0.25491428999999999</v>
      </c>
      <c r="X7">
        <v>5.9489999999999999E-4</v>
      </c>
      <c r="Y7">
        <v>4.9593069999999996E-3</v>
      </c>
      <c r="Z7">
        <v>-4.1051834000000002E-2</v>
      </c>
      <c r="AA7">
        <v>5.097045E-2</v>
      </c>
      <c r="AB7">
        <v>0.99993220000000005</v>
      </c>
      <c r="AC7">
        <v>-2.9880764999999998E-3</v>
      </c>
      <c r="AD7">
        <v>-4.3284396000000003E-2</v>
      </c>
      <c r="AE7">
        <v>3.7308242999999998E-2</v>
      </c>
      <c r="AF7">
        <v>0.99999470000000001</v>
      </c>
      <c r="AG7">
        <v>1.55679085E-2</v>
      </c>
      <c r="AH7">
        <v>-5.0175055000000003E-2</v>
      </c>
      <c r="AI7">
        <v>8.1310872000000006E-2</v>
      </c>
      <c r="AJ7">
        <v>0.98986390000000002</v>
      </c>
      <c r="AK7">
        <v>2.3334856000000001E-2</v>
      </c>
      <c r="AL7">
        <v>-5.3433460000000002E-2</v>
      </c>
      <c r="AM7">
        <v>0.10010318</v>
      </c>
      <c r="AN7">
        <v>0.96016219999999997</v>
      </c>
      <c r="AO7">
        <v>1.955062E-3</v>
      </c>
      <c r="AP7">
        <v>-9.3289095999999991E-3</v>
      </c>
      <c r="AQ7">
        <v>1.32390336E-2</v>
      </c>
      <c r="AR7">
        <v>0.99848060000000005</v>
      </c>
      <c r="AS7">
        <v>-4.772409E-3</v>
      </c>
      <c r="AT7">
        <v>-1.5511201000000001E-2</v>
      </c>
      <c r="AU7">
        <v>5.9663826999999999E-3</v>
      </c>
      <c r="AV7">
        <v>0.78381639999999997</v>
      </c>
      <c r="AW7">
        <v>1.4164418E-2</v>
      </c>
      <c r="AX7">
        <v>-6.8768547999999999E-2</v>
      </c>
      <c r="AY7">
        <v>9.7097379999999997E-2</v>
      </c>
      <c r="AZ7">
        <v>0.99861239999999996</v>
      </c>
      <c r="BA7">
        <v>4.4951156999999999E-2</v>
      </c>
      <c r="BB7">
        <v>-4.5394272200000002E-2</v>
      </c>
      <c r="BC7">
        <v>0.13529658999999999</v>
      </c>
      <c r="BD7">
        <v>0.68211699999999997</v>
      </c>
      <c r="BE7">
        <v>4.83919685E-2</v>
      </c>
      <c r="BF7">
        <v>-2.3253666999999999E-2</v>
      </c>
      <c r="BG7">
        <v>0.12003759999999999</v>
      </c>
      <c r="BH7">
        <v>0.33761720000000001</v>
      </c>
      <c r="BI7">
        <v>8.4925000000000004E-5</v>
      </c>
      <c r="BJ7">
        <v>-1.47174065E-2</v>
      </c>
      <c r="BK7">
        <v>1.4887256E-2</v>
      </c>
      <c r="BL7">
        <v>1</v>
      </c>
    </row>
    <row r="8" spans="1:64" ht="14.25" customHeight="1" x14ac:dyDescent="0.35">
      <c r="A8" s="2" t="s">
        <v>18</v>
      </c>
      <c r="B8" s="9">
        <v>0.64800000000000002</v>
      </c>
      <c r="C8" s="10">
        <v>0.94099999999999995</v>
      </c>
      <c r="D8" s="10">
        <v>0.70399999999999996</v>
      </c>
      <c r="E8" s="10">
        <v>0.13700000000000001</v>
      </c>
      <c r="F8" s="10">
        <v>0.94</v>
      </c>
      <c r="G8" s="10">
        <v>0.97099999999999997</v>
      </c>
      <c r="H8" s="10">
        <v>1</v>
      </c>
      <c r="I8" s="10">
        <v>0.91400000000000003</v>
      </c>
      <c r="J8" s="10">
        <v>0.98399999999999999</v>
      </c>
      <c r="K8" s="10">
        <v>6.2E-2</v>
      </c>
      <c r="L8" s="10">
        <v>0.48099999999999998</v>
      </c>
      <c r="M8" s="11">
        <v>0.99399999999999999</v>
      </c>
      <c r="P8" s="15" t="s">
        <v>49</v>
      </c>
      <c r="Q8">
        <v>-8.7561819999999995E-3</v>
      </c>
      <c r="R8">
        <v>-7.548726E-2</v>
      </c>
      <c r="S8">
        <v>5.7974893E-2</v>
      </c>
      <c r="T8">
        <v>0.99974830000000003</v>
      </c>
      <c r="U8">
        <v>0.132906898</v>
      </c>
      <c r="V8">
        <v>6.7123479999999999E-2</v>
      </c>
      <c r="W8">
        <v>0.19869032</v>
      </c>
      <c r="X8">
        <v>5.3000000000000001E-5</v>
      </c>
      <c r="Y8">
        <v>9.0580769999999994E-3</v>
      </c>
      <c r="Z8">
        <v>-2.2373516999999999E-2</v>
      </c>
      <c r="AA8">
        <v>4.0489669999999998E-2</v>
      </c>
      <c r="AB8">
        <v>0.96983470000000005</v>
      </c>
      <c r="AC8">
        <v>1.1339110000000001E-4</v>
      </c>
      <c r="AD8">
        <v>-2.7414236000000002E-2</v>
      </c>
      <c r="AE8">
        <v>2.7641018E-2</v>
      </c>
      <c r="AF8">
        <v>1</v>
      </c>
      <c r="AG8">
        <v>-2.4074911099999999E-2</v>
      </c>
      <c r="AH8">
        <v>-6.8985905E-2</v>
      </c>
      <c r="AI8">
        <v>2.0836082999999998E-2</v>
      </c>
      <c r="AJ8">
        <v>0.60346460000000002</v>
      </c>
      <c r="AK8">
        <v>2.1416289999999999E-3</v>
      </c>
      <c r="AL8">
        <v>-5.0301119999999998E-2</v>
      </c>
      <c r="AM8">
        <v>5.4584380000000002E-2</v>
      </c>
      <c r="AN8">
        <v>0.99999990000000005</v>
      </c>
      <c r="AO8">
        <v>2.9463238000000001E-3</v>
      </c>
      <c r="AP8">
        <v>-4.7620963000000001E-3</v>
      </c>
      <c r="AQ8">
        <v>1.0654743899999999E-2</v>
      </c>
      <c r="AR8">
        <v>0.88180789999999998</v>
      </c>
      <c r="AS8">
        <v>-1.8960418000000001E-3</v>
      </c>
      <c r="AT8">
        <v>-9.2320330000000006E-3</v>
      </c>
      <c r="AU8">
        <v>5.4399495999999997E-3</v>
      </c>
      <c r="AV8">
        <v>0.98332379999999997</v>
      </c>
      <c r="AW8">
        <v>-2.9997040000000002E-3</v>
      </c>
      <c r="AX8">
        <v>-5.9653706000000001E-2</v>
      </c>
      <c r="AY8">
        <v>5.3654300000000002E-2</v>
      </c>
      <c r="AZ8">
        <v>0.99999950000000004</v>
      </c>
      <c r="BA8">
        <v>2.8546370000000001E-3</v>
      </c>
      <c r="BB8">
        <v>-5.8863040899999997E-2</v>
      </c>
      <c r="BC8">
        <v>6.4572320000000002E-2</v>
      </c>
      <c r="BD8">
        <v>0.99999979999999999</v>
      </c>
      <c r="BE8">
        <v>3.5508139100000002E-2</v>
      </c>
      <c r="BF8">
        <v>-1.3435147E-2</v>
      </c>
      <c r="BG8">
        <v>8.4451429999999994E-2</v>
      </c>
      <c r="BH8">
        <v>0.26210139999999998</v>
      </c>
      <c r="BI8">
        <v>4.9406900000000002E-3</v>
      </c>
      <c r="BJ8">
        <v>-5.1712273999999997E-3</v>
      </c>
      <c r="BK8">
        <v>1.5052607000000001E-2</v>
      </c>
      <c r="BL8">
        <v>0.69999429999999996</v>
      </c>
    </row>
    <row r="9" spans="1:64" ht="14.25" customHeight="1" x14ac:dyDescent="0.35">
      <c r="A9" s="1" t="s">
        <v>19</v>
      </c>
      <c r="B9" s="12">
        <v>0.67</v>
      </c>
      <c r="C9" s="13">
        <v>0</v>
      </c>
      <c r="D9" s="13">
        <v>0.94299999999999995</v>
      </c>
      <c r="E9" s="13">
        <v>1</v>
      </c>
      <c r="F9" s="13">
        <v>1</v>
      </c>
      <c r="G9" s="13">
        <v>0.99199999999999999</v>
      </c>
      <c r="H9" s="13">
        <v>0.73399999999999999</v>
      </c>
      <c r="I9" s="13">
        <v>0.42099999999999999</v>
      </c>
      <c r="J9" s="13">
        <v>0.307</v>
      </c>
      <c r="K9" s="13">
        <v>0.77800000000000002</v>
      </c>
      <c r="L9" s="13">
        <v>0.48799999999999999</v>
      </c>
      <c r="M9" s="14">
        <v>0.998</v>
      </c>
      <c r="P9" s="15" t="s">
        <v>50</v>
      </c>
      <c r="Q9">
        <v>3.7447148999999999E-2</v>
      </c>
      <c r="R9">
        <v>-3.5362419999999999E-2</v>
      </c>
      <c r="S9">
        <v>0.11025672</v>
      </c>
      <c r="T9">
        <v>0.64810979999999996</v>
      </c>
      <c r="U9">
        <v>2.3566291E-2</v>
      </c>
      <c r="V9">
        <v>-4.8209299999999997E-2</v>
      </c>
      <c r="W9">
        <v>9.5341889999999999E-2</v>
      </c>
      <c r="X9">
        <v>0.94135950000000002</v>
      </c>
      <c r="Y9">
        <v>1.6685963000000002E-2</v>
      </c>
      <c r="Z9">
        <v>-1.7608716999999999E-2</v>
      </c>
      <c r="AA9">
        <v>5.0980640000000001E-2</v>
      </c>
      <c r="AB9">
        <v>0.70406550000000001</v>
      </c>
      <c r="AC9">
        <v>2.5232193199999999E-2</v>
      </c>
      <c r="AD9">
        <v>-4.8029099999999996E-3</v>
      </c>
      <c r="AE9">
        <v>5.5267297E-2</v>
      </c>
      <c r="AF9">
        <v>0.13733029999999999</v>
      </c>
      <c r="AG9">
        <v>1.6150885199999999E-2</v>
      </c>
      <c r="AH9">
        <v>-3.2851026999999998E-2</v>
      </c>
      <c r="AI9">
        <v>6.5152796999999998E-2</v>
      </c>
      <c r="AJ9">
        <v>0.94024960000000002</v>
      </c>
      <c r="AK9">
        <v>1.6324170999999998E-2</v>
      </c>
      <c r="AL9">
        <v>-4.0895559999999997E-2</v>
      </c>
      <c r="AM9">
        <v>7.3543899999999995E-2</v>
      </c>
      <c r="AN9">
        <v>0.97140910000000003</v>
      </c>
      <c r="AO9">
        <v>1.0932717000000001E-3</v>
      </c>
      <c r="AP9">
        <v>-7.3173042000000002E-3</v>
      </c>
      <c r="AQ9">
        <v>9.5038475000000008E-3</v>
      </c>
      <c r="AR9">
        <v>0.99976350000000003</v>
      </c>
      <c r="AS9">
        <v>-2.8466540000000001E-3</v>
      </c>
      <c r="AT9">
        <v>-1.0850877E-2</v>
      </c>
      <c r="AU9">
        <v>5.1575687999999998E-3</v>
      </c>
      <c r="AV9">
        <v>0.91431899999999999</v>
      </c>
      <c r="AW9">
        <v>1.5918719000000001E-2</v>
      </c>
      <c r="AX9">
        <v>-4.5895865000000001E-2</v>
      </c>
      <c r="AY9">
        <v>7.7733300000000005E-2</v>
      </c>
      <c r="AZ9">
        <v>0.98365780000000003</v>
      </c>
      <c r="BA9">
        <v>6.5114306999999996E-2</v>
      </c>
      <c r="BB9">
        <v>-2.2252002000000002E-3</v>
      </c>
      <c r="BC9">
        <v>0.13245381000000001</v>
      </c>
      <c r="BD9">
        <v>6.2071800000000003E-2</v>
      </c>
      <c r="BE9">
        <v>3.1851532199999998E-2</v>
      </c>
      <c r="BF9">
        <v>-2.1549971000000001E-2</v>
      </c>
      <c r="BG9">
        <v>8.5253040000000002E-2</v>
      </c>
      <c r="BH9">
        <v>0.4809792</v>
      </c>
      <c r="BI9">
        <v>2.4176966999999998E-3</v>
      </c>
      <c r="BJ9">
        <v>-8.6153098000000001E-3</v>
      </c>
      <c r="BK9">
        <v>1.3450703E-2</v>
      </c>
      <c r="BL9">
        <v>0.99356900000000004</v>
      </c>
    </row>
    <row r="10" spans="1:64" ht="14.25" customHeight="1" x14ac:dyDescent="0.35">
      <c r="P10" s="15" t="s">
        <v>51</v>
      </c>
      <c r="Q10">
        <v>4.0181937000000001E-2</v>
      </c>
      <c r="R10">
        <v>-3.957695E-2</v>
      </c>
      <c r="S10">
        <v>0.119940827</v>
      </c>
      <c r="T10">
        <v>0.66951780000000005</v>
      </c>
      <c r="U10">
        <v>0.14009321699999999</v>
      </c>
      <c r="V10">
        <v>6.1466989999999999E-2</v>
      </c>
      <c r="W10">
        <v>0.21871943999999999</v>
      </c>
      <c r="X10">
        <v>2.4350000000000001E-4</v>
      </c>
      <c r="Y10">
        <v>1.2275911E-2</v>
      </c>
      <c r="Z10">
        <v>-2.5292028000000001E-2</v>
      </c>
      <c r="AA10">
        <v>4.9843850000000002E-2</v>
      </c>
      <c r="AB10">
        <v>0.94271689999999997</v>
      </c>
      <c r="AC10">
        <v>-3.1611075E-3</v>
      </c>
      <c r="AD10">
        <v>-3.6062915000000001E-2</v>
      </c>
      <c r="AE10">
        <v>2.9740699999999998E-2</v>
      </c>
      <c r="AF10">
        <v>0.99996879999999999</v>
      </c>
      <c r="AG10">
        <v>6.9997035000000001E-3</v>
      </c>
      <c r="AH10">
        <v>-4.6679202000000003E-2</v>
      </c>
      <c r="AI10">
        <v>6.0678609000000001E-2</v>
      </c>
      <c r="AJ10">
        <v>0.99975849999999999</v>
      </c>
      <c r="AK10">
        <v>1.41356355E-2</v>
      </c>
      <c r="AL10">
        <v>-4.8545430000000001E-2</v>
      </c>
      <c r="AM10">
        <v>7.6816709999999996E-2</v>
      </c>
      <c r="AN10">
        <v>0.99237790000000003</v>
      </c>
      <c r="AO10">
        <v>4.3419414999999999E-3</v>
      </c>
      <c r="AP10">
        <v>-4.8713827000000003E-3</v>
      </c>
      <c r="AQ10">
        <v>1.3555265699999999E-2</v>
      </c>
      <c r="AR10">
        <v>0.73388830000000005</v>
      </c>
      <c r="AS10">
        <v>-5.5064095E-3</v>
      </c>
      <c r="AT10">
        <v>-1.4274596000000001E-2</v>
      </c>
      <c r="AU10">
        <v>3.2617772000000001E-3</v>
      </c>
      <c r="AV10">
        <v>0.42062100000000002</v>
      </c>
      <c r="AW10">
        <v>4.7040027999999998E-2</v>
      </c>
      <c r="AX10">
        <v>-2.0674455000000001E-2</v>
      </c>
      <c r="AY10">
        <v>0.11475451</v>
      </c>
      <c r="AZ10">
        <v>0.3070444</v>
      </c>
      <c r="BA10">
        <v>3.3041577000000003E-2</v>
      </c>
      <c r="BB10">
        <v>-4.0725157400000003E-2</v>
      </c>
      <c r="BC10">
        <v>0.10680831</v>
      </c>
      <c r="BD10">
        <v>0.77750240000000004</v>
      </c>
      <c r="BE10">
        <v>3.4668699999999997E-2</v>
      </c>
      <c r="BF10">
        <v>-2.3829716000000001E-2</v>
      </c>
      <c r="BG10">
        <v>9.3167120000000006E-2</v>
      </c>
      <c r="BH10">
        <v>0.4884928</v>
      </c>
      <c r="BI10">
        <v>2.2443014999999999E-3</v>
      </c>
      <c r="BJ10">
        <v>-9.8417515000000007E-3</v>
      </c>
      <c r="BK10">
        <v>1.4330354999999999E-2</v>
      </c>
      <c r="BL10">
        <v>0.99765380000000004</v>
      </c>
    </row>
    <row r="11" spans="1:64" ht="14.25" customHeight="1" x14ac:dyDescent="0.35">
      <c r="P11" s="15" t="s">
        <v>25</v>
      </c>
      <c r="Q11">
        <v>5.0992349999999997E-3</v>
      </c>
      <c r="R11">
        <v>-5.1298820000000002E-2</v>
      </c>
      <c r="S11">
        <v>6.1497286999999998E-2</v>
      </c>
      <c r="T11">
        <v>0.99997930000000002</v>
      </c>
      <c r="U11">
        <v>-2.2075465999999998E-2</v>
      </c>
      <c r="V11">
        <v>-7.7672599999999994E-2</v>
      </c>
      <c r="W11">
        <v>3.3521670000000003E-2</v>
      </c>
      <c r="X11">
        <v>0.86106640000000001</v>
      </c>
      <c r="Y11">
        <v>2.9736319999999999E-3</v>
      </c>
      <c r="Z11">
        <v>-2.3590913000000002E-2</v>
      </c>
      <c r="AA11">
        <v>2.9538180000000001E-2</v>
      </c>
      <c r="AB11">
        <v>0.99991249999999998</v>
      </c>
      <c r="AC11">
        <v>-3.0795187000000001E-3</v>
      </c>
      <c r="AD11">
        <v>-2.6344610000000001E-2</v>
      </c>
      <c r="AE11">
        <v>2.0185571999999999E-2</v>
      </c>
      <c r="AF11">
        <v>0.99973339999999999</v>
      </c>
      <c r="AG11">
        <v>1.4711554999999999E-2</v>
      </c>
      <c r="AH11">
        <v>-2.3245162999999999E-2</v>
      </c>
      <c r="AI11">
        <v>5.2668273000000002E-2</v>
      </c>
      <c r="AJ11">
        <v>0.87451599999999996</v>
      </c>
      <c r="AK11">
        <v>1.34685317E-2</v>
      </c>
      <c r="AL11">
        <v>-3.0853680000000001E-2</v>
      </c>
      <c r="AM11">
        <v>5.779074E-2</v>
      </c>
      <c r="AN11">
        <v>0.96022070000000004</v>
      </c>
      <c r="AO11">
        <v>7.5249632E-3</v>
      </c>
      <c r="AP11">
        <v>1.0101591000000001E-3</v>
      </c>
      <c r="AQ11">
        <v>1.4039767200000001E-2</v>
      </c>
      <c r="AR11">
        <v>1.7554500000000001E-2</v>
      </c>
      <c r="AS11">
        <v>-4.1144793000000004E-3</v>
      </c>
      <c r="AT11">
        <v>-1.0314524E-2</v>
      </c>
      <c r="AU11">
        <v>2.0855650000000002E-3</v>
      </c>
      <c r="AV11">
        <v>0.35730479999999998</v>
      </c>
      <c r="AW11">
        <v>-2.4616507999999999E-2</v>
      </c>
      <c r="AX11">
        <v>-7.2497878000000002E-2</v>
      </c>
      <c r="AY11">
        <v>2.3264859999999998E-2</v>
      </c>
      <c r="AZ11">
        <v>0.64852189999999998</v>
      </c>
      <c r="BA11">
        <v>-4.1930558E-2</v>
      </c>
      <c r="BB11">
        <v>-9.4091516700000002E-2</v>
      </c>
      <c r="BC11">
        <v>1.0230400000000001E-2</v>
      </c>
      <c r="BD11">
        <v>0.16993649999999999</v>
      </c>
      <c r="BE11">
        <v>-2.6744029200000002E-2</v>
      </c>
      <c r="BF11">
        <v>-6.8108656000000004E-2</v>
      </c>
      <c r="BG11">
        <v>1.4620599999999999E-2</v>
      </c>
      <c r="BH11">
        <v>0.38694780000000001</v>
      </c>
      <c r="BI11">
        <v>8.0202251999999998E-3</v>
      </c>
      <c r="BJ11">
        <v>-5.2590489999999998E-4</v>
      </c>
      <c r="BK11">
        <v>1.6566355000000001E-2</v>
      </c>
      <c r="BL11">
        <v>7.4594999999999995E-2</v>
      </c>
    </row>
    <row r="12" spans="1:64" ht="14.25" customHeight="1" x14ac:dyDescent="0.35">
      <c r="P12" s="15" t="s">
        <v>26</v>
      </c>
      <c r="Q12">
        <v>-2.127533E-3</v>
      </c>
      <c r="R12">
        <v>-5.8525580000000001E-2</v>
      </c>
      <c r="S12">
        <v>5.4270519000000003E-2</v>
      </c>
      <c r="T12">
        <v>1</v>
      </c>
      <c r="U12">
        <v>-0.104786168</v>
      </c>
      <c r="V12">
        <v>-0.16038331</v>
      </c>
      <c r="W12">
        <v>-4.9189030000000002E-2</v>
      </c>
      <c r="X12">
        <v>1.249E-4</v>
      </c>
      <c r="Y12">
        <v>3.0486040999999998E-2</v>
      </c>
      <c r="Z12">
        <v>3.921496E-3</v>
      </c>
      <c r="AA12">
        <v>5.7050589999999998E-2</v>
      </c>
      <c r="AB12">
        <v>1.8473699999999999E-2</v>
      </c>
      <c r="AC12">
        <v>2.1500322299999999E-2</v>
      </c>
      <c r="AD12">
        <v>-1.764769E-3</v>
      </c>
      <c r="AE12">
        <v>4.4765412999999997E-2</v>
      </c>
      <c r="AF12">
        <v>8.1725800000000001E-2</v>
      </c>
      <c r="AG12">
        <v>4.5378473000000003E-2</v>
      </c>
      <c r="AH12">
        <v>7.4217550000000004E-3</v>
      </c>
      <c r="AI12">
        <v>8.3335191000000003E-2</v>
      </c>
      <c r="AJ12">
        <v>1.3284000000000001E-2</v>
      </c>
      <c r="AK12">
        <v>-1.37983533E-2</v>
      </c>
      <c r="AL12">
        <v>-5.8120560000000002E-2</v>
      </c>
      <c r="AM12">
        <v>3.052386E-2</v>
      </c>
      <c r="AN12">
        <v>0.9549974</v>
      </c>
      <c r="AO12">
        <v>-1.0273378E-3</v>
      </c>
      <c r="AP12">
        <v>-7.5421419000000003E-3</v>
      </c>
      <c r="AQ12">
        <v>5.4874661999999999E-3</v>
      </c>
      <c r="AR12">
        <v>0.99916609999999995</v>
      </c>
      <c r="AS12">
        <v>-9.8617069999999999E-4</v>
      </c>
      <c r="AT12">
        <v>-7.1862150000000001E-3</v>
      </c>
      <c r="AU12">
        <v>5.2138736000000001E-3</v>
      </c>
      <c r="AV12">
        <v>0.99911870000000003</v>
      </c>
      <c r="AW12">
        <v>-2.2942321000000002E-2</v>
      </c>
      <c r="AX12">
        <v>-7.0823690999999994E-2</v>
      </c>
      <c r="AY12">
        <v>2.4939050000000001E-2</v>
      </c>
      <c r="AZ12">
        <v>0.71861200000000003</v>
      </c>
      <c r="BA12">
        <v>3.8100573999999998E-2</v>
      </c>
      <c r="BB12">
        <v>-1.4060384699999999E-2</v>
      </c>
      <c r="BC12">
        <v>9.0261530000000006E-2</v>
      </c>
      <c r="BD12">
        <v>0.2553513</v>
      </c>
      <c r="BE12">
        <v>-2.7540699799999999E-2</v>
      </c>
      <c r="BF12">
        <v>-6.8905327000000002E-2</v>
      </c>
      <c r="BG12">
        <v>1.382393E-2</v>
      </c>
      <c r="BH12">
        <v>0.35361670000000001</v>
      </c>
      <c r="BI12">
        <v>8.2093378000000009E-3</v>
      </c>
      <c r="BJ12">
        <v>-3.367922E-4</v>
      </c>
      <c r="BK12">
        <v>1.6755467999999999E-2</v>
      </c>
      <c r="BL12">
        <v>6.4687700000000001E-2</v>
      </c>
    </row>
    <row r="13" spans="1:64" ht="14.25" customHeight="1" x14ac:dyDescent="0.35">
      <c r="P13" s="15" t="s">
        <v>27</v>
      </c>
      <c r="Q13">
        <v>-1.4216843999999999E-2</v>
      </c>
      <c r="R13">
        <v>-0.10036629</v>
      </c>
      <c r="S13">
        <v>7.1932602999999998E-2</v>
      </c>
      <c r="T13">
        <v>0.99888449999999995</v>
      </c>
      <c r="U13">
        <v>2.8013953000000001E-2</v>
      </c>
      <c r="V13">
        <v>-5.6912079999999997E-2</v>
      </c>
      <c r="W13">
        <v>0.11293998</v>
      </c>
      <c r="X13">
        <v>0.94001440000000003</v>
      </c>
      <c r="Y13">
        <v>1.2751426999999999E-2</v>
      </c>
      <c r="Z13">
        <v>-2.7826586E-2</v>
      </c>
      <c r="AA13">
        <v>5.3329439999999999E-2</v>
      </c>
      <c r="AB13">
        <v>0.95282219999999995</v>
      </c>
      <c r="AC13">
        <v>3.0244373000000001E-3</v>
      </c>
      <c r="AD13">
        <v>-3.2513576000000002E-2</v>
      </c>
      <c r="AE13">
        <v>3.8562450999999998E-2</v>
      </c>
      <c r="AF13">
        <v>0.99998629999999999</v>
      </c>
      <c r="AG13">
        <v>5.1195599299999998E-2</v>
      </c>
      <c r="AH13">
        <v>-6.7842450000000004E-3</v>
      </c>
      <c r="AI13">
        <v>0.109175444</v>
      </c>
      <c r="AJ13">
        <v>0.1057826</v>
      </c>
      <c r="AK13">
        <v>9.8264890000000008E-3</v>
      </c>
      <c r="AL13">
        <v>-5.7876810000000001E-2</v>
      </c>
      <c r="AM13">
        <v>7.7529780000000006E-2</v>
      </c>
      <c r="AN13">
        <v>0.99951250000000003</v>
      </c>
      <c r="AO13">
        <v>1.3172342000000001E-3</v>
      </c>
      <c r="AP13">
        <v>-8.6342933999999996E-3</v>
      </c>
      <c r="AQ13">
        <v>1.1268761699999999E-2</v>
      </c>
      <c r="AR13">
        <v>0.99973339999999999</v>
      </c>
      <c r="AS13">
        <v>-5.4414342999999999E-3</v>
      </c>
      <c r="AT13">
        <v>-1.4912158E-2</v>
      </c>
      <c r="AU13">
        <v>4.0292898000000004E-3</v>
      </c>
      <c r="AV13">
        <v>0.52467889999999995</v>
      </c>
      <c r="AW13">
        <v>3.4282307999999997E-2</v>
      </c>
      <c r="AX13">
        <v>-3.8857692999999999E-2</v>
      </c>
      <c r="AY13">
        <v>0.10742230999999999</v>
      </c>
      <c r="AZ13">
        <v>0.73876889999999995</v>
      </c>
      <c r="BA13">
        <v>3.6410355999999998E-2</v>
      </c>
      <c r="BB13">
        <v>-4.3266823500000003E-2</v>
      </c>
      <c r="BC13">
        <v>0.11608754</v>
      </c>
      <c r="BD13">
        <v>0.76091050000000005</v>
      </c>
      <c r="BE13">
        <v>2.6973247200000001E-2</v>
      </c>
      <c r="BF13">
        <v>-3.6212264000000001E-2</v>
      </c>
      <c r="BG13">
        <v>9.0158760000000004E-2</v>
      </c>
      <c r="BH13">
        <v>0.81420230000000005</v>
      </c>
      <c r="BI13">
        <v>9.6608950000000001E-4</v>
      </c>
      <c r="BJ13">
        <v>-1.20883398E-2</v>
      </c>
      <c r="BK13">
        <v>1.4020519E-2</v>
      </c>
      <c r="BL13">
        <v>0.99999470000000001</v>
      </c>
    </row>
    <row r="14" spans="1:64" ht="14.25" customHeight="1" x14ac:dyDescent="0.35">
      <c r="P14" s="15" t="s">
        <v>28</v>
      </c>
      <c r="Q14">
        <v>-3.8966859999999999E-2</v>
      </c>
      <c r="R14">
        <v>-8.7263270000000004E-2</v>
      </c>
      <c r="S14">
        <v>9.3295459999999993E-3</v>
      </c>
      <c r="T14">
        <v>0.16705100000000001</v>
      </c>
      <c r="U14">
        <v>2.3036290000000002E-3</v>
      </c>
      <c r="V14">
        <v>-4.5306920000000001E-2</v>
      </c>
      <c r="W14">
        <v>4.9914170000000001E-2</v>
      </c>
      <c r="X14">
        <v>0.99999970000000005</v>
      </c>
      <c r="Y14">
        <v>1.6850196000000001E-2</v>
      </c>
      <c r="Z14">
        <v>-5.8983209999999998E-3</v>
      </c>
      <c r="AA14">
        <v>3.9598710000000002E-2</v>
      </c>
      <c r="AB14">
        <v>0.2417426</v>
      </c>
      <c r="AC14">
        <v>6.1259048999999996E-3</v>
      </c>
      <c r="AD14">
        <v>-1.3797129E-2</v>
      </c>
      <c r="AE14">
        <v>2.6048939E-2</v>
      </c>
      <c r="AF14">
        <v>0.95774820000000005</v>
      </c>
      <c r="AG14">
        <v>1.15527797E-2</v>
      </c>
      <c r="AH14">
        <v>-2.0951411999999999E-2</v>
      </c>
      <c r="AI14">
        <v>4.4056971E-2</v>
      </c>
      <c r="AJ14">
        <v>0.91456230000000005</v>
      </c>
      <c r="AK14">
        <v>-1.1366737999999999E-2</v>
      </c>
      <c r="AL14">
        <v>-4.9322009999999999E-2</v>
      </c>
      <c r="AM14">
        <v>2.6588540000000001E-2</v>
      </c>
      <c r="AN14">
        <v>0.96310479999999998</v>
      </c>
      <c r="AO14">
        <v>2.3084960000000002E-3</v>
      </c>
      <c r="AP14">
        <v>-3.2704488999999999E-3</v>
      </c>
      <c r="AQ14">
        <v>7.8874407999999993E-3</v>
      </c>
      <c r="AR14">
        <v>0.83559570000000005</v>
      </c>
      <c r="AS14">
        <v>-2.5650670999999999E-3</v>
      </c>
      <c r="AT14">
        <v>-7.8744680000000008E-3</v>
      </c>
      <c r="AU14">
        <v>2.7443336E-3</v>
      </c>
      <c r="AV14">
        <v>0.71083110000000005</v>
      </c>
      <c r="AW14">
        <v>1.7118186000000001E-2</v>
      </c>
      <c r="AX14">
        <v>-2.3884969999999998E-2</v>
      </c>
      <c r="AY14">
        <v>5.8121340000000001E-2</v>
      </c>
      <c r="AZ14">
        <v>0.82968189999999997</v>
      </c>
      <c r="BA14">
        <v>-5.6861639999999996E-3</v>
      </c>
      <c r="BB14">
        <v>-5.0354140200000001E-2</v>
      </c>
      <c r="BC14">
        <v>3.8981809999999999E-2</v>
      </c>
      <c r="BD14">
        <v>0.99979399999999996</v>
      </c>
      <c r="BE14">
        <v>1.40894178E-2</v>
      </c>
      <c r="BF14">
        <v>-2.1333132000000001E-2</v>
      </c>
      <c r="BG14">
        <v>4.9511970000000002E-2</v>
      </c>
      <c r="BH14">
        <v>0.8600563</v>
      </c>
      <c r="BI14">
        <v>5.8218545000000002E-3</v>
      </c>
      <c r="BJ14">
        <v>-1.4966140000000001E-3</v>
      </c>
      <c r="BK14">
        <v>1.3140323000000001E-2</v>
      </c>
      <c r="BL14">
        <v>0.17831929999999999</v>
      </c>
    </row>
    <row r="15" spans="1:64" ht="14.25" customHeight="1" x14ac:dyDescent="0.35">
      <c r="P15" s="15" t="s">
        <v>29</v>
      </c>
      <c r="Q15">
        <v>7.2364710000000004E-3</v>
      </c>
      <c r="R15">
        <v>-4.9161580000000003E-2</v>
      </c>
      <c r="S15">
        <v>6.3634521999999999E-2</v>
      </c>
      <c r="T15">
        <v>0.99978290000000003</v>
      </c>
      <c r="U15">
        <v>-0.107036979</v>
      </c>
      <c r="V15">
        <v>-0.16263411999999999</v>
      </c>
      <c r="W15">
        <v>-5.1439840000000001E-2</v>
      </c>
      <c r="X15">
        <v>9.6399999999999999E-5</v>
      </c>
      <c r="Y15">
        <v>2.4478082000000002E-2</v>
      </c>
      <c r="Z15">
        <v>-2.0864630000000002E-3</v>
      </c>
      <c r="AA15">
        <v>5.1042629999999999E-2</v>
      </c>
      <c r="AB15">
        <v>8.3131800000000006E-2</v>
      </c>
      <c r="AC15">
        <v>3.1244707E-2</v>
      </c>
      <c r="AD15">
        <v>7.9796160000000001E-3</v>
      </c>
      <c r="AE15">
        <v>5.4509797999999998E-2</v>
      </c>
      <c r="AF15">
        <v>4.7800999999999998E-3</v>
      </c>
      <c r="AG15">
        <v>5.1778576E-2</v>
      </c>
      <c r="AH15">
        <v>1.3821857999999999E-2</v>
      </c>
      <c r="AI15">
        <v>8.9735293999999993E-2</v>
      </c>
      <c r="AJ15">
        <v>4.1276000000000004E-3</v>
      </c>
      <c r="AK15">
        <v>2.8158039999999999E-3</v>
      </c>
      <c r="AL15">
        <v>-4.1506410000000001E-2</v>
      </c>
      <c r="AM15">
        <v>4.7138010000000001E-2</v>
      </c>
      <c r="AN15">
        <v>0.99999819999999995</v>
      </c>
      <c r="AO15">
        <v>4.5544379999999998E-4</v>
      </c>
      <c r="AP15">
        <v>-6.0593601999999998E-3</v>
      </c>
      <c r="AQ15">
        <v>6.9702478999999996E-3</v>
      </c>
      <c r="AR15">
        <v>0.99999649999999995</v>
      </c>
      <c r="AS15">
        <v>-3.5156793E-3</v>
      </c>
      <c r="AT15">
        <v>-9.7157240000000002E-3</v>
      </c>
      <c r="AU15">
        <v>2.6843650000000002E-3</v>
      </c>
      <c r="AV15">
        <v>0.53991299999999998</v>
      </c>
      <c r="AW15">
        <v>3.6036607999999998E-2</v>
      </c>
      <c r="AX15">
        <v>-1.1844762E-2</v>
      </c>
      <c r="AY15">
        <v>8.3917980000000003E-2</v>
      </c>
      <c r="AZ15">
        <v>0.2266608</v>
      </c>
      <c r="BA15">
        <v>5.6573506000000003E-2</v>
      </c>
      <c r="BB15">
        <v>4.4125477E-3</v>
      </c>
      <c r="BC15">
        <v>0.10873446</v>
      </c>
      <c r="BD15">
        <v>2.83939E-2</v>
      </c>
      <c r="BE15">
        <v>1.0432810799999999E-2</v>
      </c>
      <c r="BF15">
        <v>-3.0931816000000001E-2</v>
      </c>
      <c r="BG15">
        <v>5.179744E-2</v>
      </c>
      <c r="BH15">
        <v>0.98546279999999997</v>
      </c>
      <c r="BI15">
        <v>3.2988611999999998E-3</v>
      </c>
      <c r="BJ15">
        <v>-5.2472689000000001E-3</v>
      </c>
      <c r="BK15">
        <v>1.1844990999999999E-2</v>
      </c>
      <c r="BL15">
        <v>0.87668950000000001</v>
      </c>
    </row>
    <row r="16" spans="1:64" ht="14.25" customHeight="1" x14ac:dyDescent="0.35">
      <c r="P16" s="15" t="s">
        <v>30</v>
      </c>
      <c r="Q16">
        <v>9.9712589999999997E-3</v>
      </c>
      <c r="R16">
        <v>-5.5151600000000002E-2</v>
      </c>
      <c r="S16">
        <v>7.509412E-2</v>
      </c>
      <c r="T16">
        <v>0.99931029999999998</v>
      </c>
      <c r="U16">
        <v>9.4899479999999998E-3</v>
      </c>
      <c r="V16">
        <v>-5.4708100000000003E-2</v>
      </c>
      <c r="W16">
        <v>7.3687989999999995E-2</v>
      </c>
      <c r="X16">
        <v>0.99945079999999997</v>
      </c>
      <c r="Y16">
        <v>2.0068031E-2</v>
      </c>
      <c r="Z16">
        <v>-1.0606064E-2</v>
      </c>
      <c r="AA16">
        <v>5.0742130000000003E-2</v>
      </c>
      <c r="AB16">
        <v>0.37342999999999998</v>
      </c>
      <c r="AC16">
        <v>2.8514063E-3</v>
      </c>
      <c r="AD16">
        <v>-2.4012807000000001E-2</v>
      </c>
      <c r="AE16">
        <v>2.9715618999999999E-2</v>
      </c>
      <c r="AF16">
        <v>0.99993880000000002</v>
      </c>
      <c r="AG16">
        <v>4.2627394300000003E-2</v>
      </c>
      <c r="AH16">
        <v>-1.201248E-3</v>
      </c>
      <c r="AI16">
        <v>8.6456036999999999E-2</v>
      </c>
      <c r="AJ16">
        <v>5.98372E-2</v>
      </c>
      <c r="AK16">
        <v>6.2726850000000001E-4</v>
      </c>
      <c r="AL16">
        <v>-5.0551609999999997E-2</v>
      </c>
      <c r="AM16">
        <v>5.1806150000000002E-2</v>
      </c>
      <c r="AN16">
        <v>1</v>
      </c>
      <c r="AO16">
        <v>3.7041137E-3</v>
      </c>
      <c r="AP16">
        <v>-3.8185340000000002E-3</v>
      </c>
      <c r="AQ16">
        <v>1.12267614E-2</v>
      </c>
      <c r="AR16">
        <v>0.69244019999999995</v>
      </c>
      <c r="AS16">
        <v>-6.1754347999999999E-3</v>
      </c>
      <c r="AT16">
        <v>-1.3334629000000001E-2</v>
      </c>
      <c r="AU16">
        <v>9.8375970000000009E-4</v>
      </c>
      <c r="AV16">
        <v>0.1198934</v>
      </c>
      <c r="AW16">
        <v>6.7157917999999997E-2</v>
      </c>
      <c r="AX16">
        <v>1.1869274000000001E-2</v>
      </c>
      <c r="AY16">
        <v>0.12244656</v>
      </c>
      <c r="AZ16">
        <v>1.16378E-2</v>
      </c>
      <c r="BA16">
        <v>2.4500775999999998E-2</v>
      </c>
      <c r="BB16">
        <v>-3.5729510800000003E-2</v>
      </c>
      <c r="BC16">
        <v>8.4731059999999997E-2</v>
      </c>
      <c r="BD16">
        <v>0.84651920000000003</v>
      </c>
      <c r="BE16">
        <v>1.32499787E-2</v>
      </c>
      <c r="BF16">
        <v>-3.4513778000000002E-2</v>
      </c>
      <c r="BG16">
        <v>6.1013739999999997E-2</v>
      </c>
      <c r="BH16">
        <v>0.97539849999999995</v>
      </c>
      <c r="BI16">
        <v>3.1254659999999999E-3</v>
      </c>
      <c r="BJ16">
        <v>-6.7427549999999996E-3</v>
      </c>
      <c r="BK16">
        <v>1.2993687E-2</v>
      </c>
      <c r="BL16">
        <v>0.95092719999999997</v>
      </c>
    </row>
    <row r="17" spans="16:64" ht="14.25" customHeight="1" x14ac:dyDescent="0.35">
      <c r="P17" s="15" t="s">
        <v>31</v>
      </c>
      <c r="Q17">
        <v>-7.2267679999999997E-3</v>
      </c>
      <c r="R17">
        <v>-7.2349629999999998E-2</v>
      </c>
      <c r="S17">
        <v>5.7896092000000003E-2</v>
      </c>
      <c r="T17">
        <v>0.99991750000000001</v>
      </c>
      <c r="U17">
        <v>-8.2710701999999997E-2</v>
      </c>
      <c r="V17">
        <v>-0.14690875</v>
      </c>
      <c r="W17">
        <v>-1.851266E-2</v>
      </c>
      <c r="X17">
        <v>6.9833999999999999E-3</v>
      </c>
      <c r="Y17">
        <v>2.7512409000000002E-2</v>
      </c>
      <c r="Z17">
        <v>-3.161685E-3</v>
      </c>
      <c r="AA17">
        <v>5.8186500000000002E-2</v>
      </c>
      <c r="AB17">
        <v>9.7007300000000005E-2</v>
      </c>
      <c r="AC17">
        <v>2.4579841000000002E-2</v>
      </c>
      <c r="AD17">
        <v>-2.2843719999999998E-3</v>
      </c>
      <c r="AE17">
        <v>5.1444054000000003E-2</v>
      </c>
      <c r="AF17">
        <v>8.66175E-2</v>
      </c>
      <c r="AG17">
        <v>3.0666918000000001E-2</v>
      </c>
      <c r="AH17">
        <v>-1.3161725000000001E-2</v>
      </c>
      <c r="AI17">
        <v>7.4495561000000002E-2</v>
      </c>
      <c r="AJ17">
        <v>0.29938589999999998</v>
      </c>
      <c r="AK17">
        <v>-2.7266885000000001E-2</v>
      </c>
      <c r="AL17">
        <v>-7.8445760000000003E-2</v>
      </c>
      <c r="AM17">
        <v>2.3911990000000001E-2</v>
      </c>
      <c r="AN17">
        <v>0.61022200000000004</v>
      </c>
      <c r="AO17">
        <v>-8.552301E-3</v>
      </c>
      <c r="AP17">
        <v>-1.6074948700000001E-2</v>
      </c>
      <c r="AQ17">
        <v>-1.0296533000000001E-3</v>
      </c>
      <c r="AR17">
        <v>1.9885900000000001E-2</v>
      </c>
      <c r="AS17">
        <v>3.1283087E-3</v>
      </c>
      <c r="AT17">
        <v>-4.030886E-3</v>
      </c>
      <c r="AU17">
        <v>1.0287503200000001E-2</v>
      </c>
      <c r="AV17">
        <v>0.79696339999999999</v>
      </c>
      <c r="AW17">
        <v>1.6741869999999999E-3</v>
      </c>
      <c r="AX17">
        <v>-5.3614456999999997E-2</v>
      </c>
      <c r="AY17">
        <v>5.6962829999999999E-2</v>
      </c>
      <c r="AZ17">
        <v>1</v>
      </c>
      <c r="BA17">
        <v>8.0031132000000005E-2</v>
      </c>
      <c r="BB17">
        <v>1.9800845500000001E-2</v>
      </c>
      <c r="BC17">
        <v>0.14026142</v>
      </c>
      <c r="BD17">
        <v>5.2763999999999997E-3</v>
      </c>
      <c r="BE17">
        <v>-7.966707E-4</v>
      </c>
      <c r="BF17">
        <v>-4.8560428000000003E-2</v>
      </c>
      <c r="BG17">
        <v>4.6967090000000003E-2</v>
      </c>
      <c r="BH17">
        <v>1</v>
      </c>
      <c r="BI17">
        <v>1.8911270000000001E-4</v>
      </c>
      <c r="BJ17">
        <v>-9.6791082999999993E-3</v>
      </c>
      <c r="BK17">
        <v>1.0057333999999999E-2</v>
      </c>
      <c r="BL17">
        <v>1</v>
      </c>
    </row>
    <row r="18" spans="16:64" ht="14.25" customHeight="1" x14ac:dyDescent="0.35">
      <c r="P18" s="15" t="s">
        <v>32</v>
      </c>
      <c r="Q18">
        <v>-1.9316079E-2</v>
      </c>
      <c r="R18">
        <v>-0.11141371</v>
      </c>
      <c r="S18">
        <v>7.2781552999999999E-2</v>
      </c>
      <c r="T18">
        <v>0.99505319999999997</v>
      </c>
      <c r="U18">
        <v>5.0089419000000003E-2</v>
      </c>
      <c r="V18">
        <v>-4.070033E-2</v>
      </c>
      <c r="W18">
        <v>0.14087916</v>
      </c>
      <c r="X18">
        <v>0.571268</v>
      </c>
      <c r="Y18">
        <v>9.7777950000000006E-3</v>
      </c>
      <c r="Z18">
        <v>-3.3601924999999998E-2</v>
      </c>
      <c r="AA18">
        <v>5.315752E-2</v>
      </c>
      <c r="AB18">
        <v>0.99240110000000004</v>
      </c>
      <c r="AC18">
        <v>6.1039559999999998E-3</v>
      </c>
      <c r="AD18">
        <v>-3.1887778999999998E-2</v>
      </c>
      <c r="AE18">
        <v>4.4095690999999999E-2</v>
      </c>
      <c r="AF18">
        <v>0.99905999999999995</v>
      </c>
      <c r="AG18">
        <v>3.6484044299999997E-2</v>
      </c>
      <c r="AH18">
        <v>-2.5499015999999999E-2</v>
      </c>
      <c r="AI18">
        <v>9.8467104999999999E-2</v>
      </c>
      <c r="AJ18">
        <v>0.49648409999999998</v>
      </c>
      <c r="AK18">
        <v>-3.6420427000000001E-3</v>
      </c>
      <c r="AL18">
        <v>-7.6019909999999996E-2</v>
      </c>
      <c r="AM18">
        <v>6.8735820000000003E-2</v>
      </c>
      <c r="AN18">
        <v>0.99999959999999999</v>
      </c>
      <c r="AO18">
        <v>-6.2077290000000004E-3</v>
      </c>
      <c r="AP18">
        <v>-1.68463594E-2</v>
      </c>
      <c r="AQ18">
        <v>4.4309014000000002E-3</v>
      </c>
      <c r="AR18">
        <v>0.50666719999999998</v>
      </c>
      <c r="AS18">
        <v>-1.3269550000000001E-3</v>
      </c>
      <c r="AT18">
        <v>-1.1451585E-2</v>
      </c>
      <c r="AU18">
        <v>8.7976749999999996E-3</v>
      </c>
      <c r="AV18">
        <v>0.99975020000000003</v>
      </c>
      <c r="AW18">
        <v>5.8898815E-2</v>
      </c>
      <c r="AX18">
        <v>-1.9291135000000001E-2</v>
      </c>
      <c r="AY18">
        <v>0.13708877</v>
      </c>
      <c r="AZ18">
        <v>0.22585140000000001</v>
      </c>
      <c r="BA18">
        <v>7.8340914999999997E-2</v>
      </c>
      <c r="BB18">
        <v>-6.8375733000000001E-3</v>
      </c>
      <c r="BC18">
        <v>0.16351940000000001</v>
      </c>
      <c r="BD18">
        <v>8.4048399999999995E-2</v>
      </c>
      <c r="BE18">
        <v>5.3717276299999998E-2</v>
      </c>
      <c r="BF18">
        <v>-1.3830876000000001E-2</v>
      </c>
      <c r="BG18">
        <v>0.12126542999999999</v>
      </c>
      <c r="BH18">
        <v>0.17858260000000001</v>
      </c>
      <c r="BI18">
        <v>-7.0541357000000002E-3</v>
      </c>
      <c r="BJ18">
        <v>-2.1009907599999999E-2</v>
      </c>
      <c r="BK18">
        <v>6.9016360000000001E-3</v>
      </c>
      <c r="BL18">
        <v>0.6661319</v>
      </c>
    </row>
    <row r="19" spans="16:64" ht="14.25" customHeight="1" x14ac:dyDescent="0.35">
      <c r="P19" s="15" t="s">
        <v>33</v>
      </c>
      <c r="Q19">
        <v>-4.4066095E-2</v>
      </c>
      <c r="R19">
        <v>-0.10231374999999999</v>
      </c>
      <c r="S19">
        <v>1.4181562E-2</v>
      </c>
      <c r="T19">
        <v>0.22187170000000001</v>
      </c>
      <c r="U19">
        <v>2.4379094E-2</v>
      </c>
      <c r="V19">
        <v>-3.3041380000000002E-2</v>
      </c>
      <c r="W19">
        <v>8.1799570000000002E-2</v>
      </c>
      <c r="X19">
        <v>0.81807479999999999</v>
      </c>
      <c r="Y19">
        <v>1.3876563999999999E-2</v>
      </c>
      <c r="Z19">
        <v>-1.3559180000000001E-2</v>
      </c>
      <c r="AA19">
        <v>4.1312309999999998E-2</v>
      </c>
      <c r="AB19">
        <v>0.66548189999999996</v>
      </c>
      <c r="AC19">
        <v>9.2054236000000001E-3</v>
      </c>
      <c r="AD19">
        <v>-1.4822659E-2</v>
      </c>
      <c r="AE19">
        <v>3.3233506000000003E-2</v>
      </c>
      <c r="AF19">
        <v>0.8806157</v>
      </c>
      <c r="AG19">
        <v>-3.1587753000000001E-3</v>
      </c>
      <c r="AH19">
        <v>-4.2360305000000001E-2</v>
      </c>
      <c r="AI19">
        <v>3.6042754000000003E-2</v>
      </c>
      <c r="AJ19">
        <v>0.99999059999999995</v>
      </c>
      <c r="AK19">
        <v>-2.4835269699999999E-2</v>
      </c>
      <c r="AL19">
        <v>-7.0611049999999995E-2</v>
      </c>
      <c r="AM19">
        <v>2.0940509999999999E-2</v>
      </c>
      <c r="AN19">
        <v>0.59011570000000002</v>
      </c>
      <c r="AO19">
        <v>-5.2164671999999999E-3</v>
      </c>
      <c r="AP19">
        <v>-1.1944927899999999E-2</v>
      </c>
      <c r="AQ19">
        <v>1.5119935000000001E-3</v>
      </c>
      <c r="AR19">
        <v>0.19996900000000001</v>
      </c>
      <c r="AS19">
        <v>1.5494122000000001E-3</v>
      </c>
      <c r="AT19">
        <v>-4.8539660000000004E-3</v>
      </c>
      <c r="AU19">
        <v>7.9527903999999996E-3</v>
      </c>
      <c r="AV19">
        <v>0.98852050000000002</v>
      </c>
      <c r="AW19">
        <v>4.1734693000000003E-2</v>
      </c>
      <c r="AX19">
        <v>-7.7169730000000002E-3</v>
      </c>
      <c r="AY19">
        <v>9.1186359999999994E-2</v>
      </c>
      <c r="AZ19">
        <v>0.1341927</v>
      </c>
      <c r="BA19">
        <v>3.6244393999999999E-2</v>
      </c>
      <c r="BB19">
        <v>-1.7627211699999999E-2</v>
      </c>
      <c r="BC19">
        <v>9.0116000000000002E-2</v>
      </c>
      <c r="BD19">
        <v>0.34196149999999997</v>
      </c>
      <c r="BE19">
        <v>4.0833446900000001E-2</v>
      </c>
      <c r="BF19">
        <v>-1.887756E-3</v>
      </c>
      <c r="BG19">
        <v>8.3554649999999994E-2</v>
      </c>
      <c r="BH19">
        <v>6.6718700000000006E-2</v>
      </c>
      <c r="BI19">
        <v>-2.1983707000000001E-3</v>
      </c>
      <c r="BJ19">
        <v>-1.1024775800000001E-2</v>
      </c>
      <c r="BK19">
        <v>6.628035E-3</v>
      </c>
      <c r="BL19">
        <v>0.98646040000000002</v>
      </c>
    </row>
    <row r="20" spans="16:64" ht="14.25" customHeight="1" x14ac:dyDescent="0.35">
      <c r="P20" s="15" t="s">
        <v>34</v>
      </c>
      <c r="Q20">
        <v>2.1372349999999999E-3</v>
      </c>
      <c r="R20">
        <v>-6.2985630000000001E-2</v>
      </c>
      <c r="S20">
        <v>6.7260096000000005E-2</v>
      </c>
      <c r="T20">
        <v>1</v>
      </c>
      <c r="U20">
        <v>-8.4961513000000002E-2</v>
      </c>
      <c r="V20">
        <v>-0.14915956</v>
      </c>
      <c r="W20">
        <v>-2.0763469999999999E-2</v>
      </c>
      <c r="X20">
        <v>5.4749999999999998E-3</v>
      </c>
      <c r="Y20">
        <v>2.1504451000000001E-2</v>
      </c>
      <c r="Z20">
        <v>-9.1696439999999994E-3</v>
      </c>
      <c r="AA20">
        <v>5.2178549999999997E-2</v>
      </c>
      <c r="AB20">
        <v>0.29733019999999999</v>
      </c>
      <c r="AC20">
        <v>3.4324225700000002E-2</v>
      </c>
      <c r="AD20">
        <v>7.4600129999999997E-3</v>
      </c>
      <c r="AE20">
        <v>6.1188438999999997E-2</v>
      </c>
      <c r="AF20">
        <v>7.5202999999999997E-3</v>
      </c>
      <c r="AG20">
        <v>3.7067020999999999E-2</v>
      </c>
      <c r="AH20">
        <v>-6.7616220000000001E-3</v>
      </c>
      <c r="AI20">
        <v>8.0895664000000006E-2</v>
      </c>
      <c r="AJ20">
        <v>0.132769</v>
      </c>
      <c r="AK20">
        <v>-1.06527277E-2</v>
      </c>
      <c r="AL20">
        <v>-6.1831610000000002E-2</v>
      </c>
      <c r="AM20">
        <v>4.0526149999999997E-2</v>
      </c>
      <c r="AN20">
        <v>0.99527489999999996</v>
      </c>
      <c r="AO20">
        <v>-7.0695193000000003E-3</v>
      </c>
      <c r="AP20">
        <v>-1.4592167E-2</v>
      </c>
      <c r="AQ20">
        <v>4.5312839999999999E-4</v>
      </c>
      <c r="AR20">
        <v>7.39755E-2</v>
      </c>
      <c r="AS20">
        <v>5.9880000000000003E-4</v>
      </c>
      <c r="AT20">
        <v>-6.5603939999999998E-3</v>
      </c>
      <c r="AU20">
        <v>7.7579945000000004E-3</v>
      </c>
      <c r="AV20">
        <v>0.99998790000000004</v>
      </c>
      <c r="AW20">
        <v>6.0653116E-2</v>
      </c>
      <c r="AX20">
        <v>5.3644720000000003E-3</v>
      </c>
      <c r="AY20">
        <v>0.11594176</v>
      </c>
      <c r="AZ20">
        <v>2.6097700000000001E-2</v>
      </c>
      <c r="BA20">
        <v>9.8504064000000002E-2</v>
      </c>
      <c r="BB20">
        <v>3.82737779E-2</v>
      </c>
      <c r="BC20">
        <v>0.15873435</v>
      </c>
      <c r="BD20">
        <v>6.4360000000000003E-4</v>
      </c>
      <c r="BE20">
        <v>3.7176840000000003E-2</v>
      </c>
      <c r="BF20">
        <v>-1.0586917E-2</v>
      </c>
      <c r="BG20">
        <v>8.4940600000000005E-2</v>
      </c>
      <c r="BH20">
        <v>0.19655839999999999</v>
      </c>
      <c r="BI20">
        <v>-4.7213639999999996E-3</v>
      </c>
      <c r="BJ20">
        <v>-1.4589585E-2</v>
      </c>
      <c r="BK20">
        <v>5.1468570000000003E-3</v>
      </c>
      <c r="BL20">
        <v>0.71999400000000002</v>
      </c>
    </row>
    <row r="21" spans="16:64" ht="14.25" customHeight="1" x14ac:dyDescent="0.35">
      <c r="P21" s="15" t="s">
        <v>35</v>
      </c>
      <c r="Q21">
        <v>4.872024E-3</v>
      </c>
      <c r="R21">
        <v>-6.7937549999999999E-2</v>
      </c>
      <c r="S21">
        <v>7.7681595000000006E-2</v>
      </c>
      <c r="T21">
        <v>0.99999740000000004</v>
      </c>
      <c r="U21">
        <v>3.1565413E-2</v>
      </c>
      <c r="V21">
        <v>-4.0210179999999998E-2</v>
      </c>
      <c r="W21">
        <v>0.10334101</v>
      </c>
      <c r="X21">
        <v>0.79203069999999998</v>
      </c>
      <c r="Y21">
        <v>1.7094399E-2</v>
      </c>
      <c r="Z21">
        <v>-1.7200281000000001E-2</v>
      </c>
      <c r="AA21">
        <v>5.1389079999999997E-2</v>
      </c>
      <c r="AB21">
        <v>0.68028949999999999</v>
      </c>
      <c r="AC21">
        <v>5.9309250000000001E-3</v>
      </c>
      <c r="AD21">
        <v>-2.4104178E-2</v>
      </c>
      <c r="AE21">
        <v>3.5966027999999997E-2</v>
      </c>
      <c r="AF21">
        <v>0.99657050000000003</v>
      </c>
      <c r="AG21">
        <v>2.7915839299999998E-2</v>
      </c>
      <c r="AH21">
        <v>-2.1086073E-2</v>
      </c>
      <c r="AI21">
        <v>7.6917751000000006E-2</v>
      </c>
      <c r="AJ21">
        <v>0.53453189999999995</v>
      </c>
      <c r="AK21">
        <v>-1.28412632E-2</v>
      </c>
      <c r="AL21">
        <v>-7.0060990000000004E-2</v>
      </c>
      <c r="AM21">
        <v>4.4378460000000002E-2</v>
      </c>
      <c r="AN21">
        <v>0.99259379999999997</v>
      </c>
      <c r="AO21">
        <v>-3.8208495E-3</v>
      </c>
      <c r="AP21">
        <v>-1.2231425299999999E-2</v>
      </c>
      <c r="AQ21">
        <v>4.5897263000000002E-3</v>
      </c>
      <c r="AR21">
        <v>0.76587150000000004</v>
      </c>
      <c r="AS21">
        <v>-2.0609554999999999E-3</v>
      </c>
      <c r="AT21">
        <v>-1.0065177999999999E-2</v>
      </c>
      <c r="AU21">
        <v>5.9432673E-3</v>
      </c>
      <c r="AV21">
        <v>0.98367199999999999</v>
      </c>
      <c r="AW21">
        <v>9.1774426000000006E-2</v>
      </c>
      <c r="AX21">
        <v>2.9959843E-2</v>
      </c>
      <c r="AY21">
        <v>0.15358901</v>
      </c>
      <c r="AZ21">
        <v>1.7956000000000001E-3</v>
      </c>
      <c r="BA21">
        <v>6.6431333999999995E-2</v>
      </c>
      <c r="BB21">
        <v>-9.0817320000000003E-4</v>
      </c>
      <c r="BC21">
        <v>0.13377084</v>
      </c>
      <c r="BD21">
        <v>5.4634500000000003E-2</v>
      </c>
      <c r="BE21">
        <v>3.9994007800000002E-2</v>
      </c>
      <c r="BF21">
        <v>-1.3407496E-2</v>
      </c>
      <c r="BG21">
        <v>9.3395510000000001E-2</v>
      </c>
      <c r="BH21">
        <v>0.2312591</v>
      </c>
      <c r="BI21">
        <v>-4.8947592000000003E-3</v>
      </c>
      <c r="BJ21">
        <v>-1.5927765600000001E-2</v>
      </c>
      <c r="BK21">
        <v>6.1382470000000003E-3</v>
      </c>
      <c r="BL21">
        <v>0.78517619999999999</v>
      </c>
    </row>
    <row r="22" spans="16:64" ht="14.25" customHeight="1" x14ac:dyDescent="0.35">
      <c r="P22" s="15" t="s">
        <v>36</v>
      </c>
      <c r="Q22">
        <v>-1.2089311E-2</v>
      </c>
      <c r="R22">
        <v>-0.10418694000000001</v>
      </c>
      <c r="S22">
        <v>8.0008320999999993E-2</v>
      </c>
      <c r="T22">
        <v>0.99974770000000002</v>
      </c>
      <c r="U22">
        <v>0.13280012099999999</v>
      </c>
      <c r="V22">
        <v>4.201038E-2</v>
      </c>
      <c r="W22">
        <v>0.22358987</v>
      </c>
      <c r="X22">
        <v>2.0883E-3</v>
      </c>
      <c r="Y22">
        <v>-1.7734613999999999E-2</v>
      </c>
      <c r="Z22">
        <v>-6.1114333999999999E-2</v>
      </c>
      <c r="AA22">
        <v>2.5645109999999999E-2</v>
      </c>
      <c r="AB22">
        <v>0.84337819999999997</v>
      </c>
      <c r="AC22">
        <v>-1.8475885000000001E-2</v>
      </c>
      <c r="AD22">
        <v>-5.6467620000000003E-2</v>
      </c>
      <c r="AE22">
        <v>1.9515850000000001E-2</v>
      </c>
      <c r="AF22">
        <v>0.70452729999999997</v>
      </c>
      <c r="AG22">
        <v>5.8171263000000003E-3</v>
      </c>
      <c r="AH22">
        <v>-5.6165934000000001E-2</v>
      </c>
      <c r="AI22">
        <v>6.7800186999999998E-2</v>
      </c>
      <c r="AJ22">
        <v>0.99997340000000001</v>
      </c>
      <c r="AK22">
        <v>2.3624842300000001E-2</v>
      </c>
      <c r="AL22">
        <v>-4.8753020000000001E-2</v>
      </c>
      <c r="AM22">
        <v>9.6002710000000005E-2</v>
      </c>
      <c r="AN22">
        <v>0.94302220000000003</v>
      </c>
      <c r="AO22">
        <v>2.3445720000000001E-3</v>
      </c>
      <c r="AP22">
        <v>-8.2940584000000001E-3</v>
      </c>
      <c r="AQ22">
        <v>1.2983202399999999E-2</v>
      </c>
      <c r="AR22">
        <v>0.99334800000000001</v>
      </c>
      <c r="AS22">
        <v>-4.4552636999999999E-3</v>
      </c>
      <c r="AT22">
        <v>-1.4579893999999999E-2</v>
      </c>
      <c r="AU22">
        <v>5.6693663E-3</v>
      </c>
      <c r="AV22">
        <v>0.79156749999999998</v>
      </c>
      <c r="AW22">
        <v>5.7224628999999999E-2</v>
      </c>
      <c r="AX22">
        <v>-2.0965322000000002E-2</v>
      </c>
      <c r="AY22">
        <v>0.13541458000000001</v>
      </c>
      <c r="AZ22">
        <v>0.25343139999999997</v>
      </c>
      <c r="BA22">
        <v>-1.6902169999999999E-3</v>
      </c>
      <c r="BB22">
        <v>-8.6868705300000001E-2</v>
      </c>
      <c r="BC22">
        <v>8.3488270000000003E-2</v>
      </c>
      <c r="BD22">
        <v>1</v>
      </c>
      <c r="BE22">
        <v>5.4513947E-2</v>
      </c>
      <c r="BF22">
        <v>-1.3034206E-2</v>
      </c>
      <c r="BG22">
        <v>0.12206210000000001</v>
      </c>
      <c r="BH22">
        <v>0.16684679999999999</v>
      </c>
      <c r="BI22">
        <v>-7.2432483000000004E-3</v>
      </c>
      <c r="BJ22">
        <v>-2.11990203E-2</v>
      </c>
      <c r="BK22">
        <v>6.7125240000000001E-3</v>
      </c>
      <c r="BL22">
        <v>0.63849719999999999</v>
      </c>
    </row>
    <row r="23" spans="16:64" ht="14.25" customHeight="1" x14ac:dyDescent="0.35">
      <c r="P23" s="15" t="s">
        <v>37</v>
      </c>
      <c r="Q23">
        <v>-3.6839326999999998E-2</v>
      </c>
      <c r="R23">
        <v>-9.5086980000000002E-2</v>
      </c>
      <c r="S23">
        <v>2.140833E-2</v>
      </c>
      <c r="T23">
        <v>0.41238629999999998</v>
      </c>
      <c r="U23">
        <v>0.107089796</v>
      </c>
      <c r="V23">
        <v>4.9669320000000003E-2</v>
      </c>
      <c r="W23">
        <v>0.16451026999999999</v>
      </c>
      <c r="X23">
        <v>1.418E-4</v>
      </c>
      <c r="Y23">
        <v>-1.3635845000000001E-2</v>
      </c>
      <c r="Z23">
        <v>-4.1071588999999999E-2</v>
      </c>
      <c r="AA23">
        <v>1.37999E-2</v>
      </c>
      <c r="AB23">
        <v>0.68319700000000005</v>
      </c>
      <c r="AC23">
        <v>-1.53744174E-2</v>
      </c>
      <c r="AD23">
        <v>-3.94025E-2</v>
      </c>
      <c r="AE23">
        <v>8.6536649999999996E-3</v>
      </c>
      <c r="AF23">
        <v>0.39892689999999997</v>
      </c>
      <c r="AG23">
        <v>-3.3825693300000001E-2</v>
      </c>
      <c r="AH23">
        <v>-7.3027223000000002E-2</v>
      </c>
      <c r="AI23">
        <v>5.3758360000000002E-3</v>
      </c>
      <c r="AJ23">
        <v>0.11969</v>
      </c>
      <c r="AK23">
        <v>2.4316152999999999E-3</v>
      </c>
      <c r="AL23">
        <v>-4.3344170000000001E-2</v>
      </c>
      <c r="AM23">
        <v>4.8207399999999997E-2</v>
      </c>
      <c r="AN23">
        <v>0.99999950000000004</v>
      </c>
      <c r="AO23">
        <v>3.3358338000000001E-3</v>
      </c>
      <c r="AP23">
        <v>-3.3926269E-3</v>
      </c>
      <c r="AQ23">
        <v>1.0064294499999999E-2</v>
      </c>
      <c r="AR23">
        <v>0.68566700000000003</v>
      </c>
      <c r="AS23">
        <v>-1.5788964999999999E-3</v>
      </c>
      <c r="AT23">
        <v>-7.9822750000000005E-3</v>
      </c>
      <c r="AU23">
        <v>4.8244817999999997E-3</v>
      </c>
      <c r="AV23">
        <v>0.98721380000000003</v>
      </c>
      <c r="AW23">
        <v>4.0060506000000003E-2</v>
      </c>
      <c r="AX23">
        <v>-9.3911600000000008E-3</v>
      </c>
      <c r="AY23">
        <v>8.9512170000000002E-2</v>
      </c>
      <c r="AZ23">
        <v>0.16391210000000001</v>
      </c>
      <c r="BA23">
        <v>-4.3786737999999999E-2</v>
      </c>
      <c r="BB23">
        <v>-9.7658343699999997E-2</v>
      </c>
      <c r="BC23">
        <v>1.0084869999999999E-2</v>
      </c>
      <c r="BD23">
        <v>0.16135140000000001</v>
      </c>
      <c r="BE23">
        <v>4.1630117600000002E-2</v>
      </c>
      <c r="BF23">
        <v>-1.0910850000000001E-3</v>
      </c>
      <c r="BG23">
        <v>8.4351319999999994E-2</v>
      </c>
      <c r="BH23">
        <v>5.9113199999999998E-2</v>
      </c>
      <c r="BI23">
        <v>-2.3874832999999998E-3</v>
      </c>
      <c r="BJ23">
        <v>-1.12138885E-2</v>
      </c>
      <c r="BK23">
        <v>6.4389219999999997E-3</v>
      </c>
      <c r="BL23">
        <v>0.97855230000000004</v>
      </c>
    </row>
    <row r="24" spans="16:64" ht="14.25" customHeight="1" x14ac:dyDescent="0.35">
      <c r="P24" s="15" t="s">
        <v>38</v>
      </c>
      <c r="Q24">
        <v>9.3640029999999992E-3</v>
      </c>
      <c r="R24">
        <v>-5.575886E-2</v>
      </c>
      <c r="S24">
        <v>7.4486864E-2</v>
      </c>
      <c r="T24">
        <v>0.99954129999999997</v>
      </c>
      <c r="U24">
        <v>-2.2508110000000001E-3</v>
      </c>
      <c r="V24">
        <v>-6.6448859999999998E-2</v>
      </c>
      <c r="W24">
        <v>6.1947229999999999E-2</v>
      </c>
      <c r="X24">
        <v>1</v>
      </c>
      <c r="Y24">
        <v>-6.0079579999999999E-3</v>
      </c>
      <c r="Z24">
        <v>-3.6682052999999999E-2</v>
      </c>
      <c r="AA24">
        <v>2.466614E-2</v>
      </c>
      <c r="AB24">
        <v>0.99673769999999995</v>
      </c>
      <c r="AC24">
        <v>9.7443847000000007E-3</v>
      </c>
      <c r="AD24">
        <v>-1.7119828E-2</v>
      </c>
      <c r="AE24">
        <v>3.6608597999999999E-2</v>
      </c>
      <c r="AF24">
        <v>0.90624890000000002</v>
      </c>
      <c r="AG24">
        <v>6.4001029999999999E-3</v>
      </c>
      <c r="AH24">
        <v>-3.7428540000000003E-2</v>
      </c>
      <c r="AI24">
        <v>5.0228745999999998E-2</v>
      </c>
      <c r="AJ24">
        <v>0.99949279999999996</v>
      </c>
      <c r="AK24">
        <v>1.6614157300000001E-2</v>
      </c>
      <c r="AL24">
        <v>-3.456472E-2</v>
      </c>
      <c r="AM24">
        <v>6.7793039999999999E-2</v>
      </c>
      <c r="AN24">
        <v>0.94453370000000003</v>
      </c>
      <c r="AO24">
        <v>1.4827817000000001E-3</v>
      </c>
      <c r="AP24">
        <v>-6.0398659999999996E-3</v>
      </c>
      <c r="AQ24">
        <v>9.0054294000000007E-3</v>
      </c>
      <c r="AR24">
        <v>0.99660839999999995</v>
      </c>
      <c r="AS24">
        <v>-2.5295087E-3</v>
      </c>
      <c r="AT24">
        <v>-9.6887029999999999E-3</v>
      </c>
      <c r="AU24">
        <v>4.6296858E-3</v>
      </c>
      <c r="AV24">
        <v>0.91686840000000003</v>
      </c>
      <c r="AW24">
        <v>5.8978928999999999E-2</v>
      </c>
      <c r="AX24">
        <v>3.6902850000000002E-3</v>
      </c>
      <c r="AY24">
        <v>0.11426757</v>
      </c>
      <c r="AZ24">
        <v>3.2033800000000001E-2</v>
      </c>
      <c r="BA24">
        <v>1.8472932000000001E-2</v>
      </c>
      <c r="BB24">
        <v>-4.1757354099999998E-2</v>
      </c>
      <c r="BC24">
        <v>7.8703220000000004E-2</v>
      </c>
      <c r="BD24">
        <v>0.95828789999999997</v>
      </c>
      <c r="BE24">
        <v>3.7973510699999997E-2</v>
      </c>
      <c r="BF24">
        <v>-9.7902460000000007E-3</v>
      </c>
      <c r="BG24">
        <v>8.5737270000000004E-2</v>
      </c>
      <c r="BH24">
        <v>0.1788042</v>
      </c>
      <c r="BI24">
        <v>-4.9104767000000002E-3</v>
      </c>
      <c r="BJ24">
        <v>-1.47786976E-2</v>
      </c>
      <c r="BK24">
        <v>4.957744E-3</v>
      </c>
      <c r="BL24">
        <v>0.68200159999999999</v>
      </c>
    </row>
    <row r="25" spans="16:64" ht="14.25" customHeight="1" x14ac:dyDescent="0.35">
      <c r="P25" s="15" t="s">
        <v>39</v>
      </c>
      <c r="Q25">
        <v>1.2098792000000001E-2</v>
      </c>
      <c r="R25">
        <v>-6.0710779999999999E-2</v>
      </c>
      <c r="S25">
        <v>8.4908363000000001E-2</v>
      </c>
      <c r="T25">
        <v>0.99883429999999995</v>
      </c>
      <c r="U25">
        <v>0.114276116</v>
      </c>
      <c r="V25">
        <v>4.250052E-2</v>
      </c>
      <c r="W25">
        <v>0.18605171000000001</v>
      </c>
      <c r="X25">
        <v>8.6240000000000004E-4</v>
      </c>
      <c r="Y25">
        <v>-1.041801E-2</v>
      </c>
      <c r="Z25">
        <v>-4.4712689999999999E-2</v>
      </c>
      <c r="AA25">
        <v>2.3876669999999999E-2</v>
      </c>
      <c r="AB25">
        <v>0.96028690000000005</v>
      </c>
      <c r="AC25">
        <v>-1.8648916000000001E-2</v>
      </c>
      <c r="AD25">
        <v>-4.8684019000000002E-2</v>
      </c>
      <c r="AE25">
        <v>1.1386187000000001E-2</v>
      </c>
      <c r="AF25">
        <v>0.4338804</v>
      </c>
      <c r="AG25">
        <v>-2.7510786999999999E-3</v>
      </c>
      <c r="AH25">
        <v>-5.1752990999999998E-2</v>
      </c>
      <c r="AI25">
        <v>4.6250832999999998E-2</v>
      </c>
      <c r="AJ25">
        <v>0.99999919999999998</v>
      </c>
      <c r="AK25">
        <v>1.44256218E-2</v>
      </c>
      <c r="AL25">
        <v>-4.2794110000000003E-2</v>
      </c>
      <c r="AM25">
        <v>7.1645349999999997E-2</v>
      </c>
      <c r="AN25">
        <v>0.98549750000000003</v>
      </c>
      <c r="AO25">
        <v>4.7314515E-3</v>
      </c>
      <c r="AP25">
        <v>-3.6791242999999999E-3</v>
      </c>
      <c r="AQ25">
        <v>1.3142027299999999E-2</v>
      </c>
      <c r="AR25">
        <v>0.54904560000000002</v>
      </c>
      <c r="AS25">
        <v>-5.1892641999999999E-3</v>
      </c>
      <c r="AT25">
        <v>-1.3193487E-2</v>
      </c>
      <c r="AU25">
        <v>2.8149586E-3</v>
      </c>
      <c r="AV25">
        <v>0.38380839999999999</v>
      </c>
      <c r="AW25">
        <v>9.0100238999999999E-2</v>
      </c>
      <c r="AX25">
        <v>2.8285655999999999E-2</v>
      </c>
      <c r="AY25">
        <v>0.15191482000000001</v>
      </c>
      <c r="AZ25">
        <v>2.1633999999999998E-3</v>
      </c>
      <c r="BA25">
        <v>-1.3599798E-2</v>
      </c>
      <c r="BB25">
        <v>-8.0939305200000006E-2</v>
      </c>
      <c r="BC25">
        <v>5.3739710000000003E-2</v>
      </c>
      <c r="BD25">
        <v>0.99606530000000004</v>
      </c>
      <c r="BE25">
        <v>4.0790678499999997E-2</v>
      </c>
      <c r="BF25">
        <v>-1.2610825000000001E-2</v>
      </c>
      <c r="BG25">
        <v>9.419218E-2</v>
      </c>
      <c r="BH25">
        <v>0.21311150000000001</v>
      </c>
      <c r="BI25">
        <v>-5.0838717999999996E-3</v>
      </c>
      <c r="BJ25">
        <v>-1.6116878300000002E-2</v>
      </c>
      <c r="BK25">
        <v>5.9491350000000004E-3</v>
      </c>
      <c r="BL25">
        <v>0.75379399999999996</v>
      </c>
    </row>
    <row r="26" spans="16:64" ht="14.25" customHeight="1" x14ac:dyDescent="0.35">
      <c r="P26" s="15" t="s">
        <v>40</v>
      </c>
      <c r="Q26">
        <v>-2.4750016E-2</v>
      </c>
      <c r="R26">
        <v>-0.1121215</v>
      </c>
      <c r="S26">
        <v>6.2621469999999999E-2</v>
      </c>
      <c r="T26">
        <v>0.97247039999999996</v>
      </c>
      <c r="U26">
        <v>-2.5710324999999999E-2</v>
      </c>
      <c r="V26">
        <v>-0.11184104</v>
      </c>
      <c r="W26">
        <v>6.0420389999999997E-2</v>
      </c>
      <c r="X26">
        <v>0.96372270000000004</v>
      </c>
      <c r="Y26">
        <v>4.0987690000000004E-3</v>
      </c>
      <c r="Z26">
        <v>-3.7054847000000002E-2</v>
      </c>
      <c r="AA26">
        <v>4.5252390000000003E-2</v>
      </c>
      <c r="AB26">
        <v>0.99996019999999997</v>
      </c>
      <c r="AC26">
        <v>3.1014675999999999E-3</v>
      </c>
      <c r="AD26">
        <v>-3.2940655999999999E-2</v>
      </c>
      <c r="AE26">
        <v>3.9143591999999998E-2</v>
      </c>
      <c r="AF26">
        <v>0.99998529999999997</v>
      </c>
      <c r="AG26">
        <v>-3.9642819599999997E-2</v>
      </c>
      <c r="AH26">
        <v>-9.8445114E-2</v>
      </c>
      <c r="AI26">
        <v>1.9159474999999999E-2</v>
      </c>
      <c r="AJ26">
        <v>0.33969009999999999</v>
      </c>
      <c r="AK26">
        <v>-2.1193226999999999E-2</v>
      </c>
      <c r="AL26">
        <v>-8.9856900000000003E-2</v>
      </c>
      <c r="AM26">
        <v>4.7470449999999997E-2</v>
      </c>
      <c r="AN26">
        <v>0.95691970000000004</v>
      </c>
      <c r="AO26">
        <v>9.9126180000000006E-4</v>
      </c>
      <c r="AP26">
        <v>-9.1014292000000004E-3</v>
      </c>
      <c r="AQ26">
        <v>1.10839528E-2</v>
      </c>
      <c r="AR26">
        <v>0.99996379999999996</v>
      </c>
      <c r="AS26">
        <v>2.8763672E-3</v>
      </c>
      <c r="AT26">
        <v>-6.7286999999999998E-3</v>
      </c>
      <c r="AU26">
        <v>1.2481434499999999E-2</v>
      </c>
      <c r="AV26">
        <v>0.96311349999999996</v>
      </c>
      <c r="AW26">
        <v>-1.7164122E-2</v>
      </c>
      <c r="AX26">
        <v>-9.1341621999999997E-2</v>
      </c>
      <c r="AY26">
        <v>5.7013380000000002E-2</v>
      </c>
      <c r="AZ26">
        <v>0.9911373</v>
      </c>
      <c r="BA26">
        <v>-4.2096519999999998E-2</v>
      </c>
      <c r="BB26">
        <v>-0.12290392930000001</v>
      </c>
      <c r="BC26">
        <v>3.8710889999999998E-2</v>
      </c>
      <c r="BD26">
        <v>0.63453210000000004</v>
      </c>
      <c r="BE26">
        <v>-1.28838294E-2</v>
      </c>
      <c r="BF26">
        <v>-7.6965634000000005E-2</v>
      </c>
      <c r="BG26">
        <v>5.1197970000000002E-2</v>
      </c>
      <c r="BH26">
        <v>0.99617160000000005</v>
      </c>
      <c r="BI26">
        <v>4.8557649999999997E-3</v>
      </c>
      <c r="BJ26">
        <v>-8.3838427999999993E-3</v>
      </c>
      <c r="BK26">
        <v>1.8095373000000001E-2</v>
      </c>
      <c r="BL26">
        <v>0.90145960000000003</v>
      </c>
    </row>
    <row r="27" spans="16:64" ht="14.25" customHeight="1" x14ac:dyDescent="0.35">
      <c r="P27" s="15" t="s">
        <v>41</v>
      </c>
      <c r="Q27">
        <v>2.1453314000000001E-2</v>
      </c>
      <c r="R27">
        <v>-7.0644319999999997E-2</v>
      </c>
      <c r="S27">
        <v>0.113550947</v>
      </c>
      <c r="T27">
        <v>0.9907859</v>
      </c>
      <c r="U27">
        <v>-0.13505093200000001</v>
      </c>
      <c r="V27">
        <v>-0.22584067999999999</v>
      </c>
      <c r="W27">
        <v>-4.4261189999999999E-2</v>
      </c>
      <c r="X27">
        <v>1.7608999999999999E-3</v>
      </c>
      <c r="Y27">
        <v>1.1726656E-2</v>
      </c>
      <c r="Z27">
        <v>-3.1653065000000001E-2</v>
      </c>
      <c r="AA27">
        <v>5.5106380000000003E-2</v>
      </c>
      <c r="AB27">
        <v>0.97862490000000002</v>
      </c>
      <c r="AC27">
        <v>2.8220269700000002E-2</v>
      </c>
      <c r="AD27">
        <v>-9.771465E-3</v>
      </c>
      <c r="AE27">
        <v>6.6212004000000005E-2</v>
      </c>
      <c r="AF27">
        <v>0.2390496</v>
      </c>
      <c r="AG27">
        <v>5.8297670000000005E-4</v>
      </c>
      <c r="AH27">
        <v>-6.1400084000000001E-2</v>
      </c>
      <c r="AI27">
        <v>6.2566037000000005E-2</v>
      </c>
      <c r="AJ27">
        <v>1</v>
      </c>
      <c r="AK27">
        <v>-7.010685E-3</v>
      </c>
      <c r="AL27">
        <v>-7.9388550000000002E-2</v>
      </c>
      <c r="AM27">
        <v>6.5367179999999997E-2</v>
      </c>
      <c r="AN27">
        <v>0.99996700000000005</v>
      </c>
      <c r="AO27">
        <v>-8.6179029999999997E-4</v>
      </c>
      <c r="AP27">
        <v>-1.15004207E-2</v>
      </c>
      <c r="AQ27">
        <v>9.7768400999999998E-3</v>
      </c>
      <c r="AR27">
        <v>0.99999020000000005</v>
      </c>
      <c r="AS27">
        <v>1.9257549999999999E-3</v>
      </c>
      <c r="AT27">
        <v>-8.1988749999999996E-3</v>
      </c>
      <c r="AU27">
        <v>1.2050385E-2</v>
      </c>
      <c r="AV27">
        <v>0.99727699999999997</v>
      </c>
      <c r="AW27">
        <v>1.754301E-3</v>
      </c>
      <c r="AX27">
        <v>-7.6435649999999994E-2</v>
      </c>
      <c r="AY27">
        <v>7.9944249999999994E-2</v>
      </c>
      <c r="AZ27">
        <v>1</v>
      </c>
      <c r="BA27">
        <v>2.0163150000000001E-2</v>
      </c>
      <c r="BB27">
        <v>-6.5015338300000003E-2</v>
      </c>
      <c r="BC27">
        <v>0.10534164</v>
      </c>
      <c r="BD27">
        <v>0.9898844</v>
      </c>
      <c r="BE27">
        <v>-1.6540436299999999E-2</v>
      </c>
      <c r="BF27">
        <v>-8.4088589000000005E-2</v>
      </c>
      <c r="BG27">
        <v>5.1007719999999999E-2</v>
      </c>
      <c r="BH27">
        <v>0.98770970000000002</v>
      </c>
      <c r="BI27">
        <v>2.3327717000000002E-3</v>
      </c>
      <c r="BJ27">
        <v>-1.16230003E-2</v>
      </c>
      <c r="BK27">
        <v>1.6288543999999999E-2</v>
      </c>
      <c r="BL27">
        <v>0.9987897</v>
      </c>
    </row>
    <row r="28" spans="16:64" ht="14.25" customHeight="1" x14ac:dyDescent="0.35">
      <c r="P28" s="15" t="s">
        <v>42</v>
      </c>
      <c r="Q28">
        <v>2.4188102999999999E-2</v>
      </c>
      <c r="R28">
        <v>-7.3496190000000003E-2</v>
      </c>
      <c r="S28">
        <v>0.121872394</v>
      </c>
      <c r="T28">
        <v>0.98690290000000003</v>
      </c>
      <c r="U28">
        <v>-1.8524005E-2</v>
      </c>
      <c r="V28">
        <v>-0.11482107</v>
      </c>
      <c r="W28">
        <v>7.7773060000000005E-2</v>
      </c>
      <c r="X28">
        <v>0.99708050000000004</v>
      </c>
      <c r="Y28">
        <v>7.316604E-3</v>
      </c>
      <c r="Z28">
        <v>-3.8694538000000001E-2</v>
      </c>
      <c r="AA28">
        <v>5.332775E-2</v>
      </c>
      <c r="AB28">
        <v>0.99912009999999996</v>
      </c>
      <c r="AC28">
        <v>-1.73031E-4</v>
      </c>
      <c r="AD28">
        <v>-4.0469351000000001E-2</v>
      </c>
      <c r="AE28">
        <v>4.0123288999999999E-2</v>
      </c>
      <c r="AF28">
        <v>1</v>
      </c>
      <c r="AG28">
        <v>-8.5682050000000006E-3</v>
      </c>
      <c r="AH28">
        <v>-7.4311168999999996E-2</v>
      </c>
      <c r="AI28">
        <v>5.7174758999999999E-2</v>
      </c>
      <c r="AJ28">
        <v>0.99975930000000002</v>
      </c>
      <c r="AK28">
        <v>-9.1992205000000007E-3</v>
      </c>
      <c r="AL28">
        <v>-8.5967539999999995E-2</v>
      </c>
      <c r="AM28">
        <v>6.7569100000000007E-2</v>
      </c>
      <c r="AN28">
        <v>0.99986209999999998</v>
      </c>
      <c r="AO28">
        <v>2.3868794999999999E-3</v>
      </c>
      <c r="AP28">
        <v>-8.8970921000000001E-3</v>
      </c>
      <c r="AQ28">
        <v>1.3670851100000001E-2</v>
      </c>
      <c r="AR28">
        <v>0.99479309999999999</v>
      </c>
      <c r="AS28">
        <v>-7.3400050000000001E-4</v>
      </c>
      <c r="AT28">
        <v>-1.1472792000000001E-2</v>
      </c>
      <c r="AU28">
        <v>1.00047912E-2</v>
      </c>
      <c r="AV28">
        <v>0.99999700000000002</v>
      </c>
      <c r="AW28">
        <v>3.287561E-2</v>
      </c>
      <c r="AX28">
        <v>-5.0057355999999997E-2</v>
      </c>
      <c r="AY28">
        <v>0.11580857999999999</v>
      </c>
      <c r="AZ28">
        <v>0.86201139999999998</v>
      </c>
      <c r="BA28">
        <v>-1.1909579999999999E-2</v>
      </c>
      <c r="BB28">
        <v>-0.1022550102</v>
      </c>
      <c r="BC28">
        <v>7.8435850000000001E-2</v>
      </c>
      <c r="BD28">
        <v>0.99974050000000003</v>
      </c>
      <c r="BE28">
        <v>-1.37232685E-2</v>
      </c>
      <c r="BF28">
        <v>-8.5368903999999995E-2</v>
      </c>
      <c r="BG28">
        <v>5.7922370000000001E-2</v>
      </c>
      <c r="BH28">
        <v>0.99715640000000005</v>
      </c>
      <c r="BI28">
        <v>2.1593764999999999E-3</v>
      </c>
      <c r="BJ28">
        <v>-1.2642955000000001E-2</v>
      </c>
      <c r="BK28">
        <v>1.6961707999999999E-2</v>
      </c>
      <c r="BL28">
        <v>0.99949600000000005</v>
      </c>
    </row>
    <row r="29" spans="16:64" ht="14.25" customHeight="1" x14ac:dyDescent="0.35">
      <c r="P29" s="15" t="s">
        <v>43</v>
      </c>
      <c r="Q29">
        <v>4.6203330000000001E-2</v>
      </c>
      <c r="R29">
        <v>-1.2044330000000001E-2</v>
      </c>
      <c r="S29">
        <v>0.104450987</v>
      </c>
      <c r="T29">
        <v>0.18066099999999999</v>
      </c>
      <c r="U29">
        <v>-0.10934060700000001</v>
      </c>
      <c r="V29">
        <v>-0.16676108000000001</v>
      </c>
      <c r="W29">
        <v>-5.1920130000000002E-2</v>
      </c>
      <c r="X29">
        <v>1.103E-4</v>
      </c>
      <c r="Y29">
        <v>7.6278860000000004E-3</v>
      </c>
      <c r="Z29">
        <v>-1.9807858000000001E-2</v>
      </c>
      <c r="AA29">
        <v>3.5063629999999998E-2</v>
      </c>
      <c r="AB29">
        <v>0.97509979999999996</v>
      </c>
      <c r="AC29">
        <v>2.51188021E-2</v>
      </c>
      <c r="AD29">
        <v>1.090719E-3</v>
      </c>
      <c r="AE29">
        <v>4.9146885000000001E-2</v>
      </c>
      <c r="AF29">
        <v>3.6976799999999997E-2</v>
      </c>
      <c r="AG29">
        <v>4.0225796299999998E-2</v>
      </c>
      <c r="AH29">
        <v>1.0242669999999999E-3</v>
      </c>
      <c r="AI29">
        <v>7.9427326000000006E-2</v>
      </c>
      <c r="AJ29">
        <v>4.2053500000000001E-2</v>
      </c>
      <c r="AK29">
        <v>1.4182541999999999E-2</v>
      </c>
      <c r="AL29">
        <v>-3.1593240000000002E-2</v>
      </c>
      <c r="AM29">
        <v>5.9958320000000002E-2</v>
      </c>
      <c r="AN29">
        <v>0.95608059999999995</v>
      </c>
      <c r="AO29">
        <v>-1.8530521E-3</v>
      </c>
      <c r="AP29">
        <v>-8.5815127999999997E-3</v>
      </c>
      <c r="AQ29">
        <v>4.8754085000000001E-3</v>
      </c>
      <c r="AR29">
        <v>0.97634390000000004</v>
      </c>
      <c r="AS29">
        <v>-9.5061220000000005E-4</v>
      </c>
      <c r="AT29">
        <v>-7.3539900000000004E-3</v>
      </c>
      <c r="AU29">
        <v>5.4527660000000004E-3</v>
      </c>
      <c r="AV29">
        <v>0.99943539999999997</v>
      </c>
      <c r="AW29">
        <v>1.8918423E-2</v>
      </c>
      <c r="AX29">
        <v>-3.0533244000000001E-2</v>
      </c>
      <c r="AY29">
        <v>6.8370089999999994E-2</v>
      </c>
      <c r="AZ29">
        <v>0.88134979999999996</v>
      </c>
      <c r="BA29">
        <v>6.2259670000000003E-2</v>
      </c>
      <c r="BB29">
        <v>8.3880641000000002E-3</v>
      </c>
      <c r="BC29">
        <v>0.11613128</v>
      </c>
      <c r="BD29">
        <v>1.7476499999999999E-2</v>
      </c>
      <c r="BE29">
        <v>-3.6566069000000001E-3</v>
      </c>
      <c r="BF29">
        <v>-4.6377809999999998E-2</v>
      </c>
      <c r="BG29">
        <v>3.9064599999999998E-2</v>
      </c>
      <c r="BH29">
        <v>0.99998580000000004</v>
      </c>
      <c r="BI29">
        <v>-2.5229933E-3</v>
      </c>
      <c r="BJ29">
        <v>-1.13493985E-2</v>
      </c>
      <c r="BK29">
        <v>6.3034120000000004E-3</v>
      </c>
      <c r="BL29">
        <v>0.9711109</v>
      </c>
    </row>
    <row r="30" spans="16:64" ht="14.25" customHeight="1" x14ac:dyDescent="0.35">
      <c r="P30" s="15" t="s">
        <v>44</v>
      </c>
      <c r="Q30">
        <v>4.8938119000000002E-2</v>
      </c>
      <c r="R30">
        <v>-1.779296E-2</v>
      </c>
      <c r="S30">
        <v>0.115669193</v>
      </c>
      <c r="T30">
        <v>0.25142599999999998</v>
      </c>
      <c r="U30">
        <v>7.186319E-3</v>
      </c>
      <c r="V30">
        <v>-5.8597099999999999E-2</v>
      </c>
      <c r="W30">
        <v>7.2969740000000005E-2</v>
      </c>
      <c r="X30">
        <v>0.99992570000000003</v>
      </c>
      <c r="Y30">
        <v>3.2178350000000001E-3</v>
      </c>
      <c r="Z30">
        <v>-2.8213759000000001E-2</v>
      </c>
      <c r="AA30">
        <v>3.4649430000000002E-2</v>
      </c>
      <c r="AB30">
        <v>0.99995199999999995</v>
      </c>
      <c r="AC30">
        <v>-3.2744986E-3</v>
      </c>
      <c r="AD30">
        <v>-3.0802125999999999E-2</v>
      </c>
      <c r="AE30">
        <v>2.4253127999999999E-2</v>
      </c>
      <c r="AF30">
        <v>0.99986870000000005</v>
      </c>
      <c r="AG30">
        <v>3.1074614600000001E-2</v>
      </c>
      <c r="AH30">
        <v>-1.3836380000000001E-2</v>
      </c>
      <c r="AI30">
        <v>7.5985608999999996E-2</v>
      </c>
      <c r="AJ30">
        <v>0.31132189999999998</v>
      </c>
      <c r="AK30">
        <v>1.19940065E-2</v>
      </c>
      <c r="AL30">
        <v>-4.0448739999999997E-2</v>
      </c>
      <c r="AM30">
        <v>6.4436750000000001E-2</v>
      </c>
      <c r="AN30">
        <v>0.99172229999999995</v>
      </c>
      <c r="AO30">
        <v>1.3956177000000001E-3</v>
      </c>
      <c r="AP30">
        <v>-6.3128024000000003E-3</v>
      </c>
      <c r="AQ30">
        <v>9.1040378000000009E-3</v>
      </c>
      <c r="AR30">
        <v>0.99799660000000001</v>
      </c>
      <c r="AS30">
        <v>-3.6103677E-3</v>
      </c>
      <c r="AT30">
        <v>-1.0946358999999999E-2</v>
      </c>
      <c r="AU30">
        <v>3.7256237000000002E-3</v>
      </c>
      <c r="AV30">
        <v>0.69294009999999995</v>
      </c>
      <c r="AW30">
        <v>5.0039733000000003E-2</v>
      </c>
      <c r="AX30">
        <v>-6.6142689999999999E-3</v>
      </c>
      <c r="AY30">
        <v>0.10669373</v>
      </c>
      <c r="AZ30">
        <v>0.10561130000000001</v>
      </c>
      <c r="BA30">
        <v>3.0186939999999999E-2</v>
      </c>
      <c r="BB30">
        <v>-3.1530738099999997E-2</v>
      </c>
      <c r="BC30">
        <v>9.1904620000000006E-2</v>
      </c>
      <c r="BD30">
        <v>0.69897620000000005</v>
      </c>
      <c r="BE30">
        <v>-8.3943910000000002E-4</v>
      </c>
      <c r="BF30">
        <v>-4.9782725999999999E-2</v>
      </c>
      <c r="BG30">
        <v>4.8103849999999997E-2</v>
      </c>
      <c r="BH30">
        <v>1</v>
      </c>
      <c r="BI30">
        <v>-2.6963884999999998E-3</v>
      </c>
      <c r="BJ30">
        <v>-1.2808305900000001E-2</v>
      </c>
      <c r="BK30">
        <v>7.4155289999999997E-3</v>
      </c>
      <c r="BL30">
        <v>0.9801706</v>
      </c>
    </row>
    <row r="31" spans="16:64" ht="14.25" customHeight="1" x14ac:dyDescent="0.35">
      <c r="P31" s="15" t="s">
        <v>45</v>
      </c>
      <c r="Q31">
        <v>2.7347890000000001E-3</v>
      </c>
      <c r="R31">
        <v>-7.0074780000000003E-2</v>
      </c>
      <c r="S31">
        <v>7.5544360000000005E-2</v>
      </c>
      <c r="T31">
        <v>1</v>
      </c>
      <c r="U31">
        <v>0.116526927</v>
      </c>
      <c r="V31">
        <v>4.4751329999999999E-2</v>
      </c>
      <c r="W31">
        <v>0.18830252</v>
      </c>
      <c r="X31">
        <v>6.9769999999999999E-4</v>
      </c>
      <c r="Y31">
        <v>-4.4100520000000002E-3</v>
      </c>
      <c r="Z31">
        <v>-3.8704731999999999E-2</v>
      </c>
      <c r="AA31">
        <v>2.9884629999999999E-2</v>
      </c>
      <c r="AB31">
        <v>0.99977970000000005</v>
      </c>
      <c r="AC31">
        <v>-2.8393300699999999E-2</v>
      </c>
      <c r="AD31">
        <v>-5.8428404000000003E-2</v>
      </c>
      <c r="AE31">
        <v>1.6418030000000001E-3</v>
      </c>
      <c r="AF31">
        <v>7.1377300000000005E-2</v>
      </c>
      <c r="AG31">
        <v>-9.1511817000000002E-3</v>
      </c>
      <c r="AH31">
        <v>-5.8153094000000002E-2</v>
      </c>
      <c r="AI31">
        <v>3.9850730000000001E-2</v>
      </c>
      <c r="AJ31">
        <v>0.99756940000000005</v>
      </c>
      <c r="AK31">
        <v>-2.1885354999999999E-3</v>
      </c>
      <c r="AL31">
        <v>-5.9408259999999997E-2</v>
      </c>
      <c r="AM31">
        <v>5.5031190000000001E-2</v>
      </c>
      <c r="AN31">
        <v>0.99999990000000005</v>
      </c>
      <c r="AO31">
        <v>3.2486697999999999E-3</v>
      </c>
      <c r="AP31">
        <v>-5.161906E-3</v>
      </c>
      <c r="AQ31">
        <v>1.1659245699999999E-2</v>
      </c>
      <c r="AR31">
        <v>0.87634219999999996</v>
      </c>
      <c r="AS31">
        <v>-2.6597554999999999E-3</v>
      </c>
      <c r="AT31">
        <v>-1.0663977999999999E-2</v>
      </c>
      <c r="AU31">
        <v>5.3444673E-3</v>
      </c>
      <c r="AV31">
        <v>0.93783609999999995</v>
      </c>
      <c r="AW31">
        <v>3.1121309999999999E-2</v>
      </c>
      <c r="AX31">
        <v>-3.0693273E-2</v>
      </c>
      <c r="AY31">
        <v>9.2935889999999993E-2</v>
      </c>
      <c r="AZ31">
        <v>0.67018639999999996</v>
      </c>
      <c r="BA31">
        <v>-3.2072730000000001E-2</v>
      </c>
      <c r="BB31">
        <v>-9.9412237599999995E-2</v>
      </c>
      <c r="BC31">
        <v>3.5266779999999998E-2</v>
      </c>
      <c r="BD31">
        <v>0.72419350000000005</v>
      </c>
      <c r="BE31">
        <v>2.8171678E-3</v>
      </c>
      <c r="BF31">
        <v>-5.0584336000000001E-2</v>
      </c>
      <c r="BG31">
        <v>5.6218669999999998E-2</v>
      </c>
      <c r="BH31">
        <v>0.99999950000000004</v>
      </c>
      <c r="BI31">
        <v>-1.733952E-4</v>
      </c>
      <c r="BJ31">
        <v>-1.1206401600000001E-2</v>
      </c>
      <c r="BK31">
        <v>1.0859611E-2</v>
      </c>
      <c r="BL31">
        <v>1</v>
      </c>
    </row>
    <row r="32" spans="16:64" ht="14.25" customHeight="1" x14ac:dyDescent="0.35"/>
    <row r="33" ht="14.25" customHeight="1" x14ac:dyDescent="0.35"/>
    <row r="34" ht="14.25" customHeight="1" x14ac:dyDescent="0.35"/>
    <row r="35" ht="14.25" customHeight="1" x14ac:dyDescent="0.35"/>
    <row r="36" ht="14.25" customHeight="1" x14ac:dyDescent="0.35"/>
    <row r="37" ht="14.25" customHeight="1" x14ac:dyDescent="0.35"/>
    <row r="38" ht="14.25" customHeight="1" x14ac:dyDescent="0.35"/>
    <row r="39" ht="14.25" customHeight="1" x14ac:dyDescent="0.35"/>
    <row r="40" ht="14.25" customHeight="1" x14ac:dyDescent="0.35"/>
    <row r="41" ht="14.25" customHeight="1" x14ac:dyDescent="0.35"/>
    <row r="42" ht="14.25" customHeight="1" x14ac:dyDescent="0.35"/>
    <row r="43" ht="14.25" customHeight="1" x14ac:dyDescent="0.35"/>
    <row r="44" ht="14.25" customHeight="1" x14ac:dyDescent="0.35"/>
    <row r="45" ht="14.25" customHeight="1" x14ac:dyDescent="0.35"/>
    <row r="46" ht="14.25" customHeight="1" x14ac:dyDescent="0.35"/>
    <row r="47" ht="14.25" customHeight="1" x14ac:dyDescent="0.35"/>
    <row r="48" ht="14.25" customHeight="1" x14ac:dyDescent="0.35"/>
    <row r="49" ht="14.25" customHeight="1" x14ac:dyDescent="0.35"/>
    <row r="50" ht="14.25" customHeight="1" x14ac:dyDescent="0.35"/>
    <row r="51" ht="14.25" customHeight="1" x14ac:dyDescent="0.35"/>
    <row r="52" ht="14.25" customHeight="1" x14ac:dyDescent="0.35"/>
    <row r="53" ht="14.25" customHeight="1" x14ac:dyDescent="0.35"/>
    <row r="54" ht="14.25" customHeight="1" x14ac:dyDescent="0.35"/>
    <row r="55" ht="14.25" customHeight="1" x14ac:dyDescent="0.35"/>
    <row r="56" ht="14.25" customHeight="1" x14ac:dyDescent="0.35"/>
    <row r="57" ht="14.25" customHeight="1" x14ac:dyDescent="0.35"/>
    <row r="58" ht="14.25" customHeight="1" x14ac:dyDescent="0.35"/>
    <row r="59" ht="14.25" customHeight="1" x14ac:dyDescent="0.35"/>
    <row r="60" ht="14.25" customHeight="1" x14ac:dyDescent="0.35"/>
    <row r="61" ht="14.25" customHeight="1" x14ac:dyDescent="0.35"/>
    <row r="62" ht="14.25" customHeight="1" x14ac:dyDescent="0.35"/>
    <row r="63" ht="14.25" customHeight="1" x14ac:dyDescent="0.35"/>
    <row r="64" ht="14.25" customHeight="1" x14ac:dyDescent="0.35"/>
    <row r="65" ht="14.25" customHeight="1" x14ac:dyDescent="0.35"/>
    <row r="66" ht="14.25" customHeight="1" x14ac:dyDescent="0.35"/>
    <row r="67" ht="14.25" customHeight="1" x14ac:dyDescent="0.35"/>
    <row r="68" ht="14.25" customHeight="1" x14ac:dyDescent="0.35"/>
    <row r="69" ht="14.25" customHeight="1" x14ac:dyDescent="0.35"/>
    <row r="70" ht="14.25" customHeight="1" x14ac:dyDescent="0.35"/>
    <row r="71" ht="14.25" customHeight="1" x14ac:dyDescent="0.35"/>
    <row r="72" ht="14.25" customHeight="1" x14ac:dyDescent="0.35"/>
    <row r="73" ht="14.25" customHeight="1" x14ac:dyDescent="0.35"/>
    <row r="74" ht="14.25" customHeight="1" x14ac:dyDescent="0.35"/>
    <row r="75" ht="14.25" customHeight="1" x14ac:dyDescent="0.35"/>
    <row r="76" ht="14.25" customHeight="1" x14ac:dyDescent="0.35"/>
    <row r="77" ht="14.25" customHeight="1" x14ac:dyDescent="0.35"/>
    <row r="78" ht="14.25" customHeight="1" x14ac:dyDescent="0.35"/>
    <row r="79" ht="14.25" customHeight="1" x14ac:dyDescent="0.35"/>
    <row r="80" ht="14.25" customHeight="1" x14ac:dyDescent="0.35"/>
    <row r="81" ht="14.25" customHeight="1" x14ac:dyDescent="0.35"/>
    <row r="82" ht="14.25" customHeight="1" x14ac:dyDescent="0.35"/>
    <row r="83" ht="14.25" customHeight="1" x14ac:dyDescent="0.35"/>
    <row r="84" ht="14.25" customHeight="1" x14ac:dyDescent="0.35"/>
    <row r="85" ht="14.25" customHeight="1" x14ac:dyDescent="0.35"/>
    <row r="86" ht="14.25" customHeight="1" x14ac:dyDescent="0.35"/>
    <row r="87" ht="14.25" customHeight="1" x14ac:dyDescent="0.35"/>
    <row r="88" ht="14.25" customHeight="1" x14ac:dyDescent="0.35"/>
    <row r="89" ht="14.25" customHeight="1" x14ac:dyDescent="0.35"/>
    <row r="90" ht="14.25" customHeight="1" x14ac:dyDescent="0.35"/>
    <row r="91" ht="14.25" customHeight="1" x14ac:dyDescent="0.35"/>
    <row r="92" ht="14.25" customHeight="1" x14ac:dyDescent="0.35"/>
    <row r="93" ht="14.25" customHeight="1" x14ac:dyDescent="0.35"/>
    <row r="94" ht="14.25" customHeight="1" x14ac:dyDescent="0.35"/>
    <row r="95" ht="14.25" customHeight="1" x14ac:dyDescent="0.35"/>
    <row r="96" ht="14.25" customHeight="1" x14ac:dyDescent="0.35"/>
    <row r="97" ht="14.25" customHeight="1" x14ac:dyDescent="0.35"/>
    <row r="98" ht="14.25" customHeight="1" x14ac:dyDescent="0.35"/>
    <row r="99" ht="14.25" customHeight="1" x14ac:dyDescent="0.35"/>
    <row r="100" ht="14.25" customHeight="1" x14ac:dyDescent="0.35"/>
    <row r="101" ht="14.25" customHeight="1" x14ac:dyDescent="0.35"/>
    <row r="102" ht="14.25" customHeight="1" x14ac:dyDescent="0.35"/>
    <row r="103" ht="14.25" customHeight="1" x14ac:dyDescent="0.35"/>
    <row r="104" ht="14.25" customHeight="1" x14ac:dyDescent="0.35"/>
    <row r="105" ht="14.25" customHeight="1" x14ac:dyDescent="0.35"/>
    <row r="106" ht="14.25" customHeight="1" x14ac:dyDescent="0.35"/>
    <row r="107" ht="14.25" customHeight="1" x14ac:dyDescent="0.35"/>
    <row r="108" ht="14.25" customHeight="1" x14ac:dyDescent="0.35"/>
    <row r="109" ht="14.25" customHeight="1" x14ac:dyDescent="0.35"/>
    <row r="110" ht="14.25" customHeight="1" x14ac:dyDescent="0.35"/>
    <row r="111" ht="14.25" customHeight="1" x14ac:dyDescent="0.35"/>
    <row r="112" ht="14.25" customHeight="1" x14ac:dyDescent="0.35"/>
    <row r="113" ht="14.25" customHeight="1" x14ac:dyDescent="0.35"/>
    <row r="114" ht="14.25" customHeight="1" x14ac:dyDescent="0.35"/>
    <row r="115" ht="14.25" customHeight="1" x14ac:dyDescent="0.35"/>
    <row r="116" ht="14.25" customHeight="1" x14ac:dyDescent="0.35"/>
    <row r="117" ht="14.25" customHeight="1" x14ac:dyDescent="0.35"/>
    <row r="118" ht="14.25" customHeight="1" x14ac:dyDescent="0.35"/>
    <row r="119" ht="14.25" customHeight="1" x14ac:dyDescent="0.35"/>
    <row r="120" ht="14.25" customHeight="1" x14ac:dyDescent="0.35"/>
    <row r="121" ht="14.25" customHeight="1" x14ac:dyDescent="0.35"/>
    <row r="122" ht="14.25" customHeight="1" x14ac:dyDescent="0.35"/>
    <row r="123" ht="14.25" customHeight="1" x14ac:dyDescent="0.35"/>
    <row r="124" ht="14.25" customHeight="1" x14ac:dyDescent="0.35"/>
    <row r="125" ht="14.25" customHeight="1" x14ac:dyDescent="0.35"/>
    <row r="126" ht="14.25" customHeight="1" x14ac:dyDescent="0.35"/>
    <row r="127" ht="14.25" customHeight="1" x14ac:dyDescent="0.35"/>
    <row r="128" ht="14.25" customHeight="1" x14ac:dyDescent="0.35"/>
    <row r="129" ht="14.25" customHeight="1" x14ac:dyDescent="0.35"/>
    <row r="130" ht="14.25" customHeight="1" x14ac:dyDescent="0.35"/>
    <row r="131" ht="14.25" customHeight="1" x14ac:dyDescent="0.35"/>
    <row r="132" ht="14.25" customHeight="1" x14ac:dyDescent="0.35"/>
    <row r="133" ht="14.25" customHeight="1" x14ac:dyDescent="0.35"/>
    <row r="134" ht="14.25" customHeight="1" x14ac:dyDescent="0.35"/>
    <row r="135" ht="14.25" customHeight="1" x14ac:dyDescent="0.35"/>
    <row r="136" ht="14.25" customHeight="1" x14ac:dyDescent="0.35"/>
    <row r="137" ht="14.25" customHeight="1" x14ac:dyDescent="0.35"/>
    <row r="138" ht="14.25" customHeight="1" x14ac:dyDescent="0.35"/>
    <row r="139" ht="14.25" customHeight="1" x14ac:dyDescent="0.35"/>
    <row r="140" ht="14.25" customHeight="1" x14ac:dyDescent="0.35"/>
    <row r="141" ht="14.25" customHeight="1" x14ac:dyDescent="0.35"/>
    <row r="142" ht="14.25" customHeight="1" x14ac:dyDescent="0.35"/>
    <row r="143" ht="14.25" customHeight="1" x14ac:dyDescent="0.35"/>
    <row r="144" ht="14.25" customHeight="1" x14ac:dyDescent="0.35"/>
    <row r="145" ht="14.25" customHeight="1" x14ac:dyDescent="0.35"/>
    <row r="146" ht="14.25" customHeight="1" x14ac:dyDescent="0.35"/>
    <row r="147" ht="14.25" customHeight="1" x14ac:dyDescent="0.35"/>
    <row r="148" ht="14.25" customHeight="1" x14ac:dyDescent="0.35"/>
    <row r="149" ht="14.25" customHeight="1" x14ac:dyDescent="0.35"/>
    <row r="150" ht="14.25" customHeight="1" x14ac:dyDescent="0.35"/>
    <row r="151" ht="14.25" customHeight="1" x14ac:dyDescent="0.35"/>
    <row r="152" ht="14.25" customHeight="1" x14ac:dyDescent="0.35"/>
    <row r="153" ht="14.25" customHeight="1" x14ac:dyDescent="0.35"/>
    <row r="154" ht="14.25" customHeight="1" x14ac:dyDescent="0.35"/>
    <row r="155" ht="14.25" customHeight="1" x14ac:dyDescent="0.35"/>
    <row r="156" ht="14.25" customHeight="1" x14ac:dyDescent="0.35"/>
    <row r="157" ht="14.25" customHeight="1" x14ac:dyDescent="0.35"/>
    <row r="158" ht="14.25" customHeight="1" x14ac:dyDescent="0.35"/>
    <row r="159" ht="14.25" customHeight="1" x14ac:dyDescent="0.35"/>
    <row r="160" ht="14.25" customHeight="1" x14ac:dyDescent="0.35"/>
    <row r="161" ht="14.25" customHeight="1" x14ac:dyDescent="0.35"/>
    <row r="162" ht="14.25" customHeight="1" x14ac:dyDescent="0.35"/>
    <row r="163" ht="14.25" customHeight="1" x14ac:dyDescent="0.35"/>
    <row r="164" ht="14.25" customHeight="1" x14ac:dyDescent="0.35"/>
    <row r="165" ht="14.25" customHeight="1" x14ac:dyDescent="0.35"/>
    <row r="166" ht="14.25" customHeight="1" x14ac:dyDescent="0.35"/>
    <row r="167" ht="14.25" customHeight="1" x14ac:dyDescent="0.35"/>
    <row r="168" ht="14.25" customHeight="1" x14ac:dyDescent="0.35"/>
    <row r="169" ht="14.25" customHeight="1" x14ac:dyDescent="0.35"/>
    <row r="170" ht="14.25" customHeight="1" x14ac:dyDescent="0.35"/>
    <row r="171" ht="14.25" customHeight="1" x14ac:dyDescent="0.35"/>
    <row r="172" ht="14.25" customHeight="1" x14ac:dyDescent="0.35"/>
    <row r="173" ht="14.25" customHeight="1" x14ac:dyDescent="0.35"/>
    <row r="174" ht="14.25" customHeight="1" x14ac:dyDescent="0.35"/>
    <row r="175" ht="14.25" customHeight="1" x14ac:dyDescent="0.35"/>
    <row r="176" ht="14.25" customHeight="1" x14ac:dyDescent="0.35"/>
    <row r="177" ht="14.25" customHeight="1" x14ac:dyDescent="0.35"/>
    <row r="178" ht="14.25" customHeight="1" x14ac:dyDescent="0.35"/>
    <row r="179" ht="14.25" customHeight="1" x14ac:dyDescent="0.35"/>
    <row r="180" ht="14.25" customHeight="1" x14ac:dyDescent="0.35"/>
    <row r="181" ht="14.25" customHeight="1" x14ac:dyDescent="0.35"/>
    <row r="182" ht="14.25" customHeight="1" x14ac:dyDescent="0.35"/>
    <row r="183" ht="14.25" customHeight="1" x14ac:dyDescent="0.35"/>
    <row r="184" ht="14.25" customHeight="1" x14ac:dyDescent="0.35"/>
    <row r="185" ht="14.25" customHeight="1" x14ac:dyDescent="0.35"/>
    <row r="186" ht="14.25" customHeight="1" x14ac:dyDescent="0.35"/>
    <row r="187" ht="14.25" customHeight="1" x14ac:dyDescent="0.35"/>
    <row r="188" ht="14.25" customHeight="1" x14ac:dyDescent="0.35"/>
    <row r="189" ht="14.25" customHeight="1" x14ac:dyDescent="0.35"/>
    <row r="190" ht="14.25" customHeight="1" x14ac:dyDescent="0.35"/>
    <row r="191" ht="14.25" customHeight="1" x14ac:dyDescent="0.35"/>
    <row r="192" ht="14.25" customHeight="1" x14ac:dyDescent="0.35"/>
    <row r="193" ht="14.25" customHeight="1" x14ac:dyDescent="0.35"/>
    <row r="194" ht="14.25" customHeight="1" x14ac:dyDescent="0.35"/>
    <row r="195" ht="14.25" customHeight="1" x14ac:dyDescent="0.35"/>
    <row r="196" ht="14.25" customHeight="1" x14ac:dyDescent="0.35"/>
    <row r="197" ht="14.25" customHeight="1" x14ac:dyDescent="0.35"/>
    <row r="198" ht="14.25" customHeight="1" x14ac:dyDescent="0.35"/>
    <row r="199" ht="14.25" customHeight="1" x14ac:dyDescent="0.35"/>
    <row r="200" ht="14.25" customHeight="1" x14ac:dyDescent="0.35"/>
    <row r="201" ht="14.25" customHeight="1" x14ac:dyDescent="0.35"/>
    <row r="202" ht="14.25" customHeight="1" x14ac:dyDescent="0.35"/>
    <row r="203" ht="14.25" customHeight="1" x14ac:dyDescent="0.35"/>
    <row r="204" ht="14.25" customHeight="1" x14ac:dyDescent="0.35"/>
    <row r="205" ht="14.25" customHeight="1" x14ac:dyDescent="0.35"/>
    <row r="206" ht="14.25" customHeight="1" x14ac:dyDescent="0.35"/>
    <row r="207" ht="14.25" customHeight="1" x14ac:dyDescent="0.35"/>
    <row r="208" ht="14.25" customHeight="1" x14ac:dyDescent="0.35"/>
    <row r="209" ht="14.25" customHeight="1" x14ac:dyDescent="0.35"/>
    <row r="210" ht="14.25" customHeight="1" x14ac:dyDescent="0.35"/>
    <row r="211" ht="14.25" customHeight="1" x14ac:dyDescent="0.35"/>
    <row r="212" ht="14.25" customHeight="1" x14ac:dyDescent="0.35"/>
    <row r="213" ht="14.25" customHeight="1" x14ac:dyDescent="0.35"/>
    <row r="214" ht="14.25" customHeight="1" x14ac:dyDescent="0.35"/>
    <row r="215" ht="14.25" customHeight="1" x14ac:dyDescent="0.35"/>
    <row r="216" ht="14.25" customHeight="1" x14ac:dyDescent="0.35"/>
    <row r="217" ht="14.25" customHeight="1" x14ac:dyDescent="0.35"/>
    <row r="218" ht="14.25" customHeight="1" x14ac:dyDescent="0.35"/>
    <row r="219" ht="14.25" customHeight="1" x14ac:dyDescent="0.35"/>
    <row r="220" ht="14.25" customHeight="1" x14ac:dyDescent="0.35"/>
    <row r="221" ht="14.25" customHeight="1" x14ac:dyDescent="0.35"/>
    <row r="222" ht="14.25" customHeight="1" x14ac:dyDescent="0.35"/>
    <row r="223" ht="14.25" customHeight="1" x14ac:dyDescent="0.35"/>
    <row r="224" ht="14.25" customHeight="1" x14ac:dyDescent="0.35"/>
    <row r="225" ht="14.25" customHeight="1" x14ac:dyDescent="0.35"/>
    <row r="226" ht="14.25" customHeight="1" x14ac:dyDescent="0.35"/>
    <row r="227" ht="14.25" customHeight="1" x14ac:dyDescent="0.35"/>
    <row r="228" ht="14.25" customHeight="1" x14ac:dyDescent="0.35"/>
    <row r="229" ht="14.25" customHeight="1" x14ac:dyDescent="0.35"/>
    <row r="230" ht="14.25" customHeight="1" x14ac:dyDescent="0.35"/>
    <row r="231" ht="14.25" customHeight="1" x14ac:dyDescent="0.35"/>
    <row r="232" ht="14.25" customHeight="1" x14ac:dyDescent="0.35"/>
    <row r="233" ht="14.25" customHeight="1" x14ac:dyDescent="0.35"/>
    <row r="234" ht="14.25" customHeight="1" x14ac:dyDescent="0.35"/>
    <row r="235" ht="14.25" customHeight="1" x14ac:dyDescent="0.35"/>
    <row r="236" ht="14.25" customHeight="1" x14ac:dyDescent="0.35"/>
    <row r="237" ht="14.25" customHeight="1" x14ac:dyDescent="0.35"/>
    <row r="238" ht="14.25" customHeight="1" x14ac:dyDescent="0.35"/>
    <row r="239" ht="14.25" customHeight="1" x14ac:dyDescent="0.35"/>
    <row r="240" ht="14.25" customHeight="1" x14ac:dyDescent="0.35"/>
    <row r="241" ht="14.25" customHeight="1" x14ac:dyDescent="0.35"/>
    <row r="242" ht="14.25" customHeight="1" x14ac:dyDescent="0.35"/>
    <row r="243" ht="14.25" customHeight="1" x14ac:dyDescent="0.35"/>
    <row r="244" ht="14.25" customHeight="1" x14ac:dyDescent="0.35"/>
    <row r="245" ht="14.25" customHeight="1" x14ac:dyDescent="0.35"/>
    <row r="246" ht="14.25" customHeight="1" x14ac:dyDescent="0.35"/>
    <row r="247" ht="14.25" customHeight="1" x14ac:dyDescent="0.35"/>
    <row r="248" ht="14.25" customHeight="1" x14ac:dyDescent="0.35"/>
    <row r="249" ht="14.25" customHeight="1" x14ac:dyDescent="0.35"/>
    <row r="250" ht="14.25" customHeight="1" x14ac:dyDescent="0.35"/>
    <row r="251" ht="14.25" customHeight="1" x14ac:dyDescent="0.35"/>
    <row r="252" ht="14.25" customHeight="1" x14ac:dyDescent="0.35"/>
    <row r="253" ht="14.25" customHeight="1" x14ac:dyDescent="0.35"/>
    <row r="254" ht="14.25" customHeight="1" x14ac:dyDescent="0.35"/>
    <row r="255" ht="14.25" customHeight="1" x14ac:dyDescent="0.35"/>
    <row r="256" ht="14.25" customHeight="1" x14ac:dyDescent="0.35"/>
    <row r="257" ht="14.25" customHeight="1" x14ac:dyDescent="0.35"/>
    <row r="258" ht="14.25" customHeight="1" x14ac:dyDescent="0.35"/>
    <row r="259" ht="14.25" customHeight="1" x14ac:dyDescent="0.35"/>
    <row r="260" ht="14.25" customHeight="1" x14ac:dyDescent="0.35"/>
    <row r="261" ht="14.25" customHeight="1" x14ac:dyDescent="0.35"/>
    <row r="262" ht="14.25" customHeight="1" x14ac:dyDescent="0.35"/>
    <row r="263" ht="14.25" customHeight="1" x14ac:dyDescent="0.35"/>
    <row r="264" ht="14.25" customHeight="1" x14ac:dyDescent="0.35"/>
    <row r="265" ht="14.25" customHeight="1" x14ac:dyDescent="0.35"/>
    <row r="266" ht="14.25" customHeight="1" x14ac:dyDescent="0.35"/>
    <row r="267" ht="14.25" customHeight="1" x14ac:dyDescent="0.35"/>
    <row r="268" ht="14.25" customHeight="1" x14ac:dyDescent="0.35"/>
    <row r="269" ht="14.25" customHeight="1" x14ac:dyDescent="0.35"/>
    <row r="270" ht="14.25" customHeight="1" x14ac:dyDescent="0.35"/>
    <row r="271" ht="14.25" customHeight="1" x14ac:dyDescent="0.35"/>
    <row r="272" ht="14.25" customHeight="1" x14ac:dyDescent="0.35"/>
    <row r="273" ht="14.25" customHeight="1" x14ac:dyDescent="0.35"/>
    <row r="274" ht="14.25" customHeight="1" x14ac:dyDescent="0.35"/>
    <row r="275" ht="14.25" customHeight="1" x14ac:dyDescent="0.35"/>
    <row r="276" ht="14.25" customHeight="1" x14ac:dyDescent="0.35"/>
    <row r="277" ht="14.25" customHeight="1" x14ac:dyDescent="0.35"/>
    <row r="278" ht="14.25" customHeight="1" x14ac:dyDescent="0.35"/>
    <row r="279" ht="14.25" customHeight="1" x14ac:dyDescent="0.35"/>
    <row r="280" ht="14.25" customHeight="1" x14ac:dyDescent="0.35"/>
    <row r="281" ht="14.25" customHeight="1" x14ac:dyDescent="0.35"/>
    <row r="282" ht="14.25" customHeight="1" x14ac:dyDescent="0.35"/>
    <row r="283" ht="14.25" customHeight="1" x14ac:dyDescent="0.35"/>
    <row r="284" ht="14.25" customHeight="1" x14ac:dyDescent="0.35"/>
    <row r="285" ht="14.25" customHeight="1" x14ac:dyDescent="0.35"/>
    <row r="286" ht="14.25" customHeight="1" x14ac:dyDescent="0.35"/>
    <row r="287" ht="14.25" customHeight="1" x14ac:dyDescent="0.35"/>
    <row r="288" ht="14.25" customHeight="1" x14ac:dyDescent="0.35"/>
    <row r="289" ht="14.25" customHeight="1" x14ac:dyDescent="0.35"/>
    <row r="290" ht="14.25" customHeight="1" x14ac:dyDescent="0.35"/>
    <row r="291" ht="14.25" customHeight="1" x14ac:dyDescent="0.35"/>
    <row r="292" ht="14.25" customHeight="1" x14ac:dyDescent="0.35"/>
    <row r="293" ht="14.25" customHeight="1" x14ac:dyDescent="0.35"/>
    <row r="294" ht="14.25" customHeight="1" x14ac:dyDescent="0.35"/>
    <row r="295" ht="14.25" customHeight="1" x14ac:dyDescent="0.35"/>
    <row r="296" ht="14.25" customHeight="1" x14ac:dyDescent="0.35"/>
    <row r="297" ht="14.25" customHeight="1" x14ac:dyDescent="0.35"/>
    <row r="298" ht="14.25" customHeight="1" x14ac:dyDescent="0.35"/>
    <row r="299" ht="14.25" customHeight="1" x14ac:dyDescent="0.35"/>
    <row r="300" ht="14.25" customHeight="1" x14ac:dyDescent="0.35"/>
    <row r="301" ht="14.25" customHeight="1" x14ac:dyDescent="0.35"/>
    <row r="302" ht="14.25" customHeight="1" x14ac:dyDescent="0.35"/>
    <row r="303" ht="14.25" customHeight="1" x14ac:dyDescent="0.35"/>
    <row r="304" ht="14.25" customHeight="1" x14ac:dyDescent="0.35"/>
    <row r="305" ht="14.25" customHeight="1" x14ac:dyDescent="0.35"/>
    <row r="306" ht="14.25" customHeight="1" x14ac:dyDescent="0.35"/>
    <row r="307" ht="14.25" customHeight="1" x14ac:dyDescent="0.35"/>
    <row r="308" ht="14.25" customHeight="1" x14ac:dyDescent="0.35"/>
    <row r="309" ht="14.25" customHeight="1" x14ac:dyDescent="0.35"/>
    <row r="310" ht="14.25" customHeight="1" x14ac:dyDescent="0.35"/>
    <row r="311" ht="14.25" customHeight="1" x14ac:dyDescent="0.35"/>
    <row r="312" ht="14.25" customHeight="1" x14ac:dyDescent="0.35"/>
    <row r="313" ht="14.25" customHeight="1" x14ac:dyDescent="0.35"/>
    <row r="314" ht="14.25" customHeight="1" x14ac:dyDescent="0.35"/>
    <row r="315" ht="14.25" customHeight="1" x14ac:dyDescent="0.35"/>
    <row r="316" ht="14.25" customHeight="1" x14ac:dyDescent="0.35"/>
    <row r="317" ht="14.25" customHeight="1" x14ac:dyDescent="0.35"/>
    <row r="318" ht="14.25" customHeight="1" x14ac:dyDescent="0.35"/>
    <row r="319" ht="14.25" customHeight="1" x14ac:dyDescent="0.35"/>
    <row r="320" ht="14.25" customHeight="1" x14ac:dyDescent="0.35"/>
    <row r="321" ht="14.25" customHeight="1" x14ac:dyDescent="0.35"/>
    <row r="322" ht="14.25" customHeight="1" x14ac:dyDescent="0.35"/>
    <row r="323" ht="14.25" customHeight="1" x14ac:dyDescent="0.35"/>
    <row r="324" ht="14.25" customHeight="1" x14ac:dyDescent="0.35"/>
    <row r="325" ht="14.25" customHeight="1" x14ac:dyDescent="0.35"/>
    <row r="326" ht="14.25" customHeight="1" x14ac:dyDescent="0.35"/>
    <row r="327" ht="14.25" customHeight="1" x14ac:dyDescent="0.35"/>
    <row r="328" ht="14.25" customHeight="1" x14ac:dyDescent="0.35"/>
    <row r="329" ht="14.25" customHeight="1" x14ac:dyDescent="0.35"/>
    <row r="330" ht="14.25" customHeight="1" x14ac:dyDescent="0.35"/>
    <row r="331" ht="14.25" customHeight="1" x14ac:dyDescent="0.35"/>
    <row r="332" ht="14.25" customHeight="1" x14ac:dyDescent="0.35"/>
    <row r="333" ht="14.25" customHeight="1" x14ac:dyDescent="0.35"/>
    <row r="334" ht="14.25" customHeight="1" x14ac:dyDescent="0.35"/>
    <row r="335" ht="14.25" customHeight="1" x14ac:dyDescent="0.35"/>
    <row r="336" ht="14.25" customHeight="1" x14ac:dyDescent="0.35"/>
    <row r="337" ht="14.25" customHeight="1" x14ac:dyDescent="0.35"/>
    <row r="338" ht="14.25" customHeight="1" x14ac:dyDescent="0.35"/>
    <row r="339" ht="14.25" customHeight="1" x14ac:dyDescent="0.35"/>
    <row r="340" ht="14.25" customHeight="1" x14ac:dyDescent="0.35"/>
    <row r="341" ht="14.25" customHeight="1" x14ac:dyDescent="0.35"/>
    <row r="342" ht="14.25" customHeight="1" x14ac:dyDescent="0.35"/>
    <row r="343" ht="14.25" customHeight="1" x14ac:dyDescent="0.35"/>
    <row r="344" ht="14.25" customHeight="1" x14ac:dyDescent="0.35"/>
    <row r="345" ht="14.25" customHeight="1" x14ac:dyDescent="0.35"/>
    <row r="346" ht="14.25" customHeight="1" x14ac:dyDescent="0.35"/>
    <row r="347" ht="14.25" customHeight="1" x14ac:dyDescent="0.35"/>
    <row r="348" ht="14.25" customHeight="1" x14ac:dyDescent="0.35"/>
    <row r="349" ht="14.25" customHeight="1" x14ac:dyDescent="0.35"/>
    <row r="350" ht="14.25" customHeight="1" x14ac:dyDescent="0.35"/>
    <row r="351" ht="14.25" customHeight="1" x14ac:dyDescent="0.35"/>
    <row r="352" ht="14.25" customHeight="1" x14ac:dyDescent="0.35"/>
    <row r="353" ht="14.25" customHeight="1" x14ac:dyDescent="0.35"/>
    <row r="354" ht="14.25" customHeight="1" x14ac:dyDescent="0.35"/>
    <row r="355" ht="14.25" customHeight="1" x14ac:dyDescent="0.35"/>
    <row r="356" ht="14.25" customHeight="1" x14ac:dyDescent="0.35"/>
    <row r="357" ht="14.25" customHeight="1" x14ac:dyDescent="0.35"/>
    <row r="358" ht="14.25" customHeight="1" x14ac:dyDescent="0.35"/>
    <row r="359" ht="14.25" customHeight="1" x14ac:dyDescent="0.35"/>
    <row r="360" ht="14.25" customHeight="1" x14ac:dyDescent="0.35"/>
    <row r="361" ht="14.25" customHeight="1" x14ac:dyDescent="0.35"/>
    <row r="362" ht="14.25" customHeight="1" x14ac:dyDescent="0.35"/>
    <row r="363" ht="14.25" customHeight="1" x14ac:dyDescent="0.35"/>
    <row r="364" ht="14.25" customHeight="1" x14ac:dyDescent="0.35"/>
    <row r="365" ht="14.25" customHeight="1" x14ac:dyDescent="0.35"/>
    <row r="366" ht="14.25" customHeight="1" x14ac:dyDescent="0.35"/>
    <row r="367" ht="14.25" customHeight="1" x14ac:dyDescent="0.35"/>
    <row r="368" ht="14.25" customHeight="1" x14ac:dyDescent="0.35"/>
    <row r="369" ht="14.25" customHeight="1" x14ac:dyDescent="0.35"/>
    <row r="370" ht="14.25" customHeight="1" x14ac:dyDescent="0.35"/>
    <row r="371" ht="14.25" customHeight="1" x14ac:dyDescent="0.35"/>
    <row r="372" ht="14.25" customHeight="1" x14ac:dyDescent="0.35"/>
    <row r="373" ht="14.25" customHeight="1" x14ac:dyDescent="0.35"/>
    <row r="374" ht="14.25" customHeight="1" x14ac:dyDescent="0.35"/>
    <row r="375" ht="14.25" customHeight="1" x14ac:dyDescent="0.35"/>
    <row r="376" ht="14.25" customHeight="1" x14ac:dyDescent="0.35"/>
    <row r="377" ht="14.25" customHeight="1" x14ac:dyDescent="0.35"/>
    <row r="378" ht="14.25" customHeight="1" x14ac:dyDescent="0.35"/>
    <row r="379" ht="14.25" customHeight="1" x14ac:dyDescent="0.35"/>
    <row r="380" ht="14.25" customHeight="1" x14ac:dyDescent="0.35"/>
    <row r="381" ht="14.25" customHeight="1" x14ac:dyDescent="0.35"/>
    <row r="382" ht="14.25" customHeight="1" x14ac:dyDescent="0.35"/>
    <row r="383" ht="14.25" customHeight="1" x14ac:dyDescent="0.35"/>
    <row r="384" ht="14.25" customHeight="1" x14ac:dyDescent="0.35"/>
    <row r="385" ht="14.25" customHeight="1" x14ac:dyDescent="0.35"/>
    <row r="386" ht="14.25" customHeight="1" x14ac:dyDescent="0.35"/>
    <row r="387" ht="14.25" customHeight="1" x14ac:dyDescent="0.35"/>
    <row r="388" ht="14.25" customHeight="1" x14ac:dyDescent="0.35"/>
    <row r="389" ht="14.25" customHeight="1" x14ac:dyDescent="0.35"/>
    <row r="390" ht="14.25" customHeight="1" x14ac:dyDescent="0.35"/>
    <row r="391" ht="14.25" customHeight="1" x14ac:dyDescent="0.35"/>
    <row r="392" ht="14.25" customHeight="1" x14ac:dyDescent="0.35"/>
    <row r="393" ht="14.25" customHeight="1" x14ac:dyDescent="0.35"/>
    <row r="394" ht="14.25" customHeight="1" x14ac:dyDescent="0.35"/>
    <row r="395" ht="14.25" customHeight="1" x14ac:dyDescent="0.35"/>
    <row r="396" ht="14.25" customHeight="1" x14ac:dyDescent="0.35"/>
    <row r="397" ht="14.25" customHeight="1" x14ac:dyDescent="0.35"/>
    <row r="398" ht="14.25" customHeight="1" x14ac:dyDescent="0.35"/>
    <row r="399" ht="14.25" customHeight="1" x14ac:dyDescent="0.35"/>
    <row r="400" ht="14.25" customHeight="1" x14ac:dyDescent="0.35"/>
    <row r="401" ht="14.25" customHeight="1" x14ac:dyDescent="0.35"/>
    <row r="402" ht="14.25" customHeight="1" x14ac:dyDescent="0.35"/>
    <row r="403" ht="14.25" customHeight="1" x14ac:dyDescent="0.35"/>
    <row r="404" ht="14.25" customHeight="1" x14ac:dyDescent="0.35"/>
    <row r="405" ht="14.25" customHeight="1" x14ac:dyDescent="0.35"/>
    <row r="406" ht="14.25" customHeight="1" x14ac:dyDescent="0.35"/>
    <row r="407" ht="14.25" customHeight="1" x14ac:dyDescent="0.35"/>
    <row r="408" ht="14.25" customHeight="1" x14ac:dyDescent="0.35"/>
    <row r="409" ht="14.25" customHeight="1" x14ac:dyDescent="0.35"/>
    <row r="410" ht="14.25" customHeight="1" x14ac:dyDescent="0.35"/>
    <row r="411" ht="14.25" customHeight="1" x14ac:dyDescent="0.35"/>
    <row r="412" ht="14.25" customHeight="1" x14ac:dyDescent="0.35"/>
    <row r="413" ht="14.25" customHeight="1" x14ac:dyDescent="0.35"/>
    <row r="414" ht="14.25" customHeight="1" x14ac:dyDescent="0.35"/>
    <row r="415" ht="14.25" customHeight="1" x14ac:dyDescent="0.35"/>
    <row r="416" ht="14.25" customHeight="1" x14ac:dyDescent="0.35"/>
    <row r="417" ht="14.25" customHeight="1" x14ac:dyDescent="0.35"/>
    <row r="418" ht="14.25" customHeight="1" x14ac:dyDescent="0.35"/>
    <row r="419" ht="14.25" customHeight="1" x14ac:dyDescent="0.35"/>
    <row r="420" ht="14.25" customHeight="1" x14ac:dyDescent="0.35"/>
    <row r="421" ht="14.25" customHeight="1" x14ac:dyDescent="0.35"/>
    <row r="422" ht="14.25" customHeight="1" x14ac:dyDescent="0.35"/>
    <row r="423" ht="14.25" customHeight="1" x14ac:dyDescent="0.35"/>
    <row r="424" ht="14.25" customHeight="1" x14ac:dyDescent="0.35"/>
    <row r="425" ht="14.25" customHeight="1" x14ac:dyDescent="0.35"/>
    <row r="426" ht="14.25" customHeight="1" x14ac:dyDescent="0.35"/>
    <row r="427" ht="14.25" customHeight="1" x14ac:dyDescent="0.35"/>
    <row r="428" ht="14.25" customHeight="1" x14ac:dyDescent="0.35"/>
    <row r="429" ht="14.25" customHeight="1" x14ac:dyDescent="0.35"/>
    <row r="430" ht="14.25" customHeight="1" x14ac:dyDescent="0.35"/>
    <row r="431" ht="14.25" customHeight="1" x14ac:dyDescent="0.35"/>
    <row r="432" ht="14.25" customHeight="1" x14ac:dyDescent="0.35"/>
    <row r="433" ht="14.25" customHeight="1" x14ac:dyDescent="0.35"/>
    <row r="434" ht="14.25" customHeight="1" x14ac:dyDescent="0.35"/>
    <row r="435" ht="14.25" customHeight="1" x14ac:dyDescent="0.35"/>
    <row r="436" ht="14.25" customHeight="1" x14ac:dyDescent="0.35"/>
    <row r="437" ht="14.25" customHeight="1" x14ac:dyDescent="0.35"/>
    <row r="438" ht="14.25" customHeight="1" x14ac:dyDescent="0.35"/>
    <row r="439" ht="14.25" customHeight="1" x14ac:dyDescent="0.35"/>
    <row r="440" ht="14.25" customHeight="1" x14ac:dyDescent="0.35"/>
    <row r="441" ht="14.25" customHeight="1" x14ac:dyDescent="0.35"/>
    <row r="442" ht="14.25" customHeight="1" x14ac:dyDescent="0.35"/>
    <row r="443" ht="14.25" customHeight="1" x14ac:dyDescent="0.35"/>
    <row r="444" ht="14.25" customHeight="1" x14ac:dyDescent="0.35"/>
    <row r="445" ht="14.25" customHeight="1" x14ac:dyDescent="0.35"/>
    <row r="446" ht="14.25" customHeight="1" x14ac:dyDescent="0.35"/>
    <row r="447" ht="14.25" customHeight="1" x14ac:dyDescent="0.35"/>
    <row r="448" ht="14.25" customHeight="1" x14ac:dyDescent="0.35"/>
    <row r="449" ht="14.25" customHeight="1" x14ac:dyDescent="0.35"/>
    <row r="450" ht="14.25" customHeight="1" x14ac:dyDescent="0.35"/>
    <row r="451" ht="14.25" customHeight="1" x14ac:dyDescent="0.35"/>
    <row r="452" ht="14.25" customHeight="1" x14ac:dyDescent="0.35"/>
    <row r="453" ht="14.25" customHeight="1" x14ac:dyDescent="0.35"/>
    <row r="454" ht="14.25" customHeight="1" x14ac:dyDescent="0.35"/>
    <row r="455" ht="14.25" customHeight="1" x14ac:dyDescent="0.35"/>
    <row r="456" ht="14.25" customHeight="1" x14ac:dyDescent="0.35"/>
    <row r="457" ht="14.25" customHeight="1" x14ac:dyDescent="0.35"/>
    <row r="458" ht="14.25" customHeight="1" x14ac:dyDescent="0.35"/>
    <row r="459" ht="14.25" customHeight="1" x14ac:dyDescent="0.35"/>
    <row r="460" ht="14.25" customHeight="1" x14ac:dyDescent="0.35"/>
    <row r="461" ht="14.25" customHeight="1" x14ac:dyDescent="0.35"/>
    <row r="462" ht="14.25" customHeight="1" x14ac:dyDescent="0.35"/>
    <row r="463" ht="14.25" customHeight="1" x14ac:dyDescent="0.35"/>
    <row r="464" ht="14.25" customHeight="1" x14ac:dyDescent="0.35"/>
    <row r="465" ht="14.25" customHeight="1" x14ac:dyDescent="0.35"/>
    <row r="466" ht="14.25" customHeight="1" x14ac:dyDescent="0.35"/>
    <row r="467" ht="14.25" customHeight="1" x14ac:dyDescent="0.35"/>
    <row r="468" ht="14.25" customHeight="1" x14ac:dyDescent="0.35"/>
    <row r="469" ht="14.25" customHeight="1" x14ac:dyDescent="0.35"/>
    <row r="470" ht="14.25" customHeight="1" x14ac:dyDescent="0.35"/>
    <row r="471" ht="14.25" customHeight="1" x14ac:dyDescent="0.35"/>
    <row r="472" ht="14.25" customHeight="1" x14ac:dyDescent="0.35"/>
    <row r="473" ht="14.25" customHeight="1" x14ac:dyDescent="0.35"/>
    <row r="474" ht="14.25" customHeight="1" x14ac:dyDescent="0.35"/>
    <row r="475" ht="14.25" customHeight="1" x14ac:dyDescent="0.35"/>
    <row r="476" ht="14.25" customHeight="1" x14ac:dyDescent="0.35"/>
    <row r="477" ht="14.25" customHeight="1" x14ac:dyDescent="0.35"/>
    <row r="478" ht="14.25" customHeight="1" x14ac:dyDescent="0.35"/>
    <row r="479" ht="14.25" customHeight="1" x14ac:dyDescent="0.35"/>
    <row r="480" ht="14.25" customHeight="1" x14ac:dyDescent="0.35"/>
    <row r="481" ht="14.25" customHeight="1" x14ac:dyDescent="0.35"/>
    <row r="482" ht="14.25" customHeight="1" x14ac:dyDescent="0.35"/>
    <row r="483" ht="14.25" customHeight="1" x14ac:dyDescent="0.35"/>
    <row r="484" ht="14.25" customHeight="1" x14ac:dyDescent="0.35"/>
    <row r="485" ht="14.25" customHeight="1" x14ac:dyDescent="0.35"/>
    <row r="486" ht="14.25" customHeight="1" x14ac:dyDescent="0.35"/>
    <row r="487" ht="14.25" customHeight="1" x14ac:dyDescent="0.35"/>
    <row r="488" ht="14.25" customHeight="1" x14ac:dyDescent="0.35"/>
    <row r="489" ht="14.25" customHeight="1" x14ac:dyDescent="0.35"/>
    <row r="490" ht="14.25" customHeight="1" x14ac:dyDescent="0.35"/>
    <row r="491" ht="14.25" customHeight="1" x14ac:dyDescent="0.35"/>
    <row r="492" ht="14.25" customHeight="1" x14ac:dyDescent="0.35"/>
    <row r="493" ht="14.25" customHeight="1" x14ac:dyDescent="0.35"/>
    <row r="494" ht="14.25" customHeight="1" x14ac:dyDescent="0.35"/>
    <row r="495" ht="14.25" customHeight="1" x14ac:dyDescent="0.35"/>
    <row r="496" ht="14.25" customHeight="1" x14ac:dyDescent="0.35"/>
    <row r="497" ht="14.25" customHeight="1" x14ac:dyDescent="0.35"/>
    <row r="498" ht="14.25" customHeight="1" x14ac:dyDescent="0.35"/>
    <row r="499" ht="14.25" customHeight="1" x14ac:dyDescent="0.35"/>
    <row r="500" ht="14.25" customHeight="1" x14ac:dyDescent="0.35"/>
    <row r="501" ht="14.25" customHeight="1" x14ac:dyDescent="0.35"/>
    <row r="502" ht="14.25" customHeight="1" x14ac:dyDescent="0.35"/>
    <row r="503" ht="14.25" customHeight="1" x14ac:dyDescent="0.35"/>
    <row r="504" ht="14.25" customHeight="1" x14ac:dyDescent="0.35"/>
    <row r="505" ht="14.25" customHeight="1" x14ac:dyDescent="0.35"/>
    <row r="506" ht="14.25" customHeight="1" x14ac:dyDescent="0.35"/>
    <row r="507" ht="14.25" customHeight="1" x14ac:dyDescent="0.35"/>
    <row r="508" ht="14.25" customHeight="1" x14ac:dyDescent="0.35"/>
    <row r="509" ht="14.25" customHeight="1" x14ac:dyDescent="0.35"/>
    <row r="510" ht="14.25" customHeight="1" x14ac:dyDescent="0.35"/>
    <row r="511" ht="14.25" customHeight="1" x14ac:dyDescent="0.35"/>
    <row r="512" ht="14.25" customHeight="1" x14ac:dyDescent="0.35"/>
    <row r="513" ht="14.25" customHeight="1" x14ac:dyDescent="0.35"/>
    <row r="514" ht="14.25" customHeight="1" x14ac:dyDescent="0.35"/>
    <row r="515" ht="14.25" customHeight="1" x14ac:dyDescent="0.35"/>
    <row r="516" ht="14.25" customHeight="1" x14ac:dyDescent="0.35"/>
    <row r="517" ht="14.25" customHeight="1" x14ac:dyDescent="0.35"/>
    <row r="518" ht="14.25" customHeight="1" x14ac:dyDescent="0.35"/>
    <row r="519" ht="14.25" customHeight="1" x14ac:dyDescent="0.35"/>
    <row r="520" ht="14.25" customHeight="1" x14ac:dyDescent="0.35"/>
    <row r="521" ht="14.25" customHeight="1" x14ac:dyDescent="0.35"/>
    <row r="522" ht="14.25" customHeight="1" x14ac:dyDescent="0.35"/>
    <row r="523" ht="14.25" customHeight="1" x14ac:dyDescent="0.35"/>
    <row r="524" ht="14.25" customHeight="1" x14ac:dyDescent="0.35"/>
    <row r="525" ht="14.25" customHeight="1" x14ac:dyDescent="0.35"/>
    <row r="526" ht="14.25" customHeight="1" x14ac:dyDescent="0.35"/>
    <row r="527" ht="14.25" customHeight="1" x14ac:dyDescent="0.35"/>
    <row r="528" ht="14.25" customHeight="1" x14ac:dyDescent="0.35"/>
    <row r="529" ht="14.25" customHeight="1" x14ac:dyDescent="0.35"/>
    <row r="530" ht="14.25" customHeight="1" x14ac:dyDescent="0.35"/>
    <row r="531" ht="14.25" customHeight="1" x14ac:dyDescent="0.35"/>
    <row r="532" ht="14.25" customHeight="1" x14ac:dyDescent="0.35"/>
    <row r="533" ht="14.25" customHeight="1" x14ac:dyDescent="0.35"/>
    <row r="534" ht="14.25" customHeight="1" x14ac:dyDescent="0.35"/>
    <row r="535" ht="14.25" customHeight="1" x14ac:dyDescent="0.35"/>
    <row r="536" ht="14.25" customHeight="1" x14ac:dyDescent="0.35"/>
    <row r="537" ht="14.25" customHeight="1" x14ac:dyDescent="0.35"/>
    <row r="538" ht="14.25" customHeight="1" x14ac:dyDescent="0.35"/>
    <row r="539" ht="14.25" customHeight="1" x14ac:dyDescent="0.35"/>
    <row r="540" ht="14.25" customHeight="1" x14ac:dyDescent="0.35"/>
    <row r="541" ht="14.25" customHeight="1" x14ac:dyDescent="0.35"/>
    <row r="542" ht="14.25" customHeight="1" x14ac:dyDescent="0.35"/>
    <row r="543" ht="14.25" customHeight="1" x14ac:dyDescent="0.35"/>
    <row r="544" ht="14.25" customHeight="1" x14ac:dyDescent="0.35"/>
    <row r="545" ht="14.25" customHeight="1" x14ac:dyDescent="0.35"/>
    <row r="546" ht="14.25" customHeight="1" x14ac:dyDescent="0.35"/>
    <row r="547" ht="14.25" customHeight="1" x14ac:dyDescent="0.35"/>
    <row r="548" ht="14.25" customHeight="1" x14ac:dyDescent="0.35"/>
    <row r="549" ht="14.25" customHeight="1" x14ac:dyDescent="0.35"/>
    <row r="550" ht="14.25" customHeight="1" x14ac:dyDescent="0.35"/>
    <row r="551" ht="14.25" customHeight="1" x14ac:dyDescent="0.35"/>
    <row r="552" ht="14.25" customHeight="1" x14ac:dyDescent="0.35"/>
    <row r="553" ht="14.25" customHeight="1" x14ac:dyDescent="0.35"/>
    <row r="554" ht="14.25" customHeight="1" x14ac:dyDescent="0.35"/>
    <row r="555" ht="14.25" customHeight="1" x14ac:dyDescent="0.35"/>
    <row r="556" ht="14.25" customHeight="1" x14ac:dyDescent="0.35"/>
    <row r="557" ht="14.25" customHeight="1" x14ac:dyDescent="0.35"/>
    <row r="558" ht="14.25" customHeight="1" x14ac:dyDescent="0.35"/>
    <row r="559" ht="14.25" customHeight="1" x14ac:dyDescent="0.35"/>
    <row r="560" ht="14.25" customHeight="1" x14ac:dyDescent="0.35"/>
    <row r="561" ht="14.25" customHeight="1" x14ac:dyDescent="0.35"/>
    <row r="562" ht="14.25" customHeight="1" x14ac:dyDescent="0.35"/>
    <row r="563" ht="14.25" customHeight="1" x14ac:dyDescent="0.35"/>
    <row r="564" ht="14.25" customHeight="1" x14ac:dyDescent="0.35"/>
    <row r="565" ht="14.25" customHeight="1" x14ac:dyDescent="0.35"/>
    <row r="566" ht="14.25" customHeight="1" x14ac:dyDescent="0.35"/>
    <row r="567" ht="14.25" customHeight="1" x14ac:dyDescent="0.35"/>
    <row r="568" ht="14.25" customHeight="1" x14ac:dyDescent="0.35"/>
    <row r="569" ht="14.25" customHeight="1" x14ac:dyDescent="0.35"/>
    <row r="570" ht="14.25" customHeight="1" x14ac:dyDescent="0.35"/>
    <row r="571" ht="14.25" customHeight="1" x14ac:dyDescent="0.35"/>
    <row r="572" ht="14.25" customHeight="1" x14ac:dyDescent="0.35"/>
    <row r="573" ht="14.25" customHeight="1" x14ac:dyDescent="0.35"/>
    <row r="574" ht="14.25" customHeight="1" x14ac:dyDescent="0.35"/>
    <row r="575" ht="14.25" customHeight="1" x14ac:dyDescent="0.35"/>
    <row r="576" ht="14.25" customHeight="1" x14ac:dyDescent="0.35"/>
    <row r="577" ht="14.25" customHeight="1" x14ac:dyDescent="0.35"/>
    <row r="578" ht="14.25" customHeight="1" x14ac:dyDescent="0.35"/>
    <row r="579" ht="14.25" customHeight="1" x14ac:dyDescent="0.35"/>
    <row r="580" ht="14.25" customHeight="1" x14ac:dyDescent="0.35"/>
    <row r="581" ht="14.25" customHeight="1" x14ac:dyDescent="0.35"/>
    <row r="582" ht="14.25" customHeight="1" x14ac:dyDescent="0.35"/>
    <row r="583" ht="14.25" customHeight="1" x14ac:dyDescent="0.35"/>
    <row r="584" ht="14.25" customHeight="1" x14ac:dyDescent="0.35"/>
    <row r="585" ht="14.25" customHeight="1" x14ac:dyDescent="0.35"/>
    <row r="586" ht="14.25" customHeight="1" x14ac:dyDescent="0.35"/>
    <row r="587" ht="14.25" customHeight="1" x14ac:dyDescent="0.35"/>
    <row r="588" ht="14.25" customHeight="1" x14ac:dyDescent="0.35"/>
    <row r="589" ht="14.25" customHeight="1" x14ac:dyDescent="0.35"/>
    <row r="590" ht="14.25" customHeight="1" x14ac:dyDescent="0.35"/>
    <row r="591" ht="14.25" customHeight="1" x14ac:dyDescent="0.35"/>
    <row r="592" ht="14.25" customHeight="1" x14ac:dyDescent="0.35"/>
    <row r="593" ht="14.25" customHeight="1" x14ac:dyDescent="0.35"/>
    <row r="594" ht="14.25" customHeight="1" x14ac:dyDescent="0.35"/>
    <row r="595" ht="14.25" customHeight="1" x14ac:dyDescent="0.35"/>
    <row r="596" ht="14.25" customHeight="1" x14ac:dyDescent="0.35"/>
    <row r="597" ht="14.25" customHeight="1" x14ac:dyDescent="0.35"/>
    <row r="598" ht="14.25" customHeight="1" x14ac:dyDescent="0.35"/>
    <row r="599" ht="14.25" customHeight="1" x14ac:dyDescent="0.35"/>
    <row r="600" ht="14.25" customHeight="1" x14ac:dyDescent="0.35"/>
    <row r="601" ht="14.25" customHeight="1" x14ac:dyDescent="0.35"/>
    <row r="602" ht="14.25" customHeight="1" x14ac:dyDescent="0.35"/>
    <row r="603" ht="14.25" customHeight="1" x14ac:dyDescent="0.35"/>
    <row r="604" ht="14.25" customHeight="1" x14ac:dyDescent="0.35"/>
    <row r="605" ht="14.25" customHeight="1" x14ac:dyDescent="0.35"/>
    <row r="606" ht="14.25" customHeight="1" x14ac:dyDescent="0.35"/>
    <row r="607" ht="14.25" customHeight="1" x14ac:dyDescent="0.35"/>
    <row r="608" ht="14.25" customHeight="1" x14ac:dyDescent="0.35"/>
    <row r="609" ht="14.25" customHeight="1" x14ac:dyDescent="0.35"/>
    <row r="610" ht="14.25" customHeight="1" x14ac:dyDescent="0.35"/>
    <row r="611" ht="14.25" customHeight="1" x14ac:dyDescent="0.35"/>
    <row r="612" ht="14.25" customHeight="1" x14ac:dyDescent="0.35"/>
    <row r="613" ht="14.25" customHeight="1" x14ac:dyDescent="0.35"/>
    <row r="614" ht="14.25" customHeight="1" x14ac:dyDescent="0.35"/>
    <row r="615" ht="14.25" customHeight="1" x14ac:dyDescent="0.35"/>
    <row r="616" ht="14.25" customHeight="1" x14ac:dyDescent="0.35"/>
    <row r="617" ht="14.25" customHeight="1" x14ac:dyDescent="0.35"/>
    <row r="618" ht="14.25" customHeight="1" x14ac:dyDescent="0.35"/>
    <row r="619" ht="14.25" customHeight="1" x14ac:dyDescent="0.35"/>
    <row r="620" ht="14.25" customHeight="1" x14ac:dyDescent="0.35"/>
    <row r="621" ht="14.25" customHeight="1" x14ac:dyDescent="0.35"/>
    <row r="622" ht="14.25" customHeight="1" x14ac:dyDescent="0.35"/>
    <row r="623" ht="14.25" customHeight="1" x14ac:dyDescent="0.35"/>
    <row r="624" ht="14.25" customHeight="1" x14ac:dyDescent="0.35"/>
    <row r="625" ht="14.25" customHeight="1" x14ac:dyDescent="0.35"/>
    <row r="626" ht="14.25" customHeight="1" x14ac:dyDescent="0.35"/>
    <row r="627" ht="14.25" customHeight="1" x14ac:dyDescent="0.35"/>
    <row r="628" ht="14.25" customHeight="1" x14ac:dyDescent="0.35"/>
    <row r="629" ht="14.25" customHeight="1" x14ac:dyDescent="0.35"/>
    <row r="630" ht="14.25" customHeight="1" x14ac:dyDescent="0.35"/>
    <row r="631" ht="14.25" customHeight="1" x14ac:dyDescent="0.35"/>
    <row r="632" ht="14.25" customHeight="1" x14ac:dyDescent="0.35"/>
    <row r="633" ht="14.25" customHeight="1" x14ac:dyDescent="0.35"/>
    <row r="634" ht="14.25" customHeight="1" x14ac:dyDescent="0.35"/>
    <row r="635" ht="14.25" customHeight="1" x14ac:dyDescent="0.35"/>
    <row r="636" ht="14.25" customHeight="1" x14ac:dyDescent="0.35"/>
    <row r="637" ht="14.25" customHeight="1" x14ac:dyDescent="0.35"/>
    <row r="638" ht="14.25" customHeight="1" x14ac:dyDescent="0.35"/>
    <row r="639" ht="14.25" customHeight="1" x14ac:dyDescent="0.35"/>
    <row r="640" ht="14.25" customHeight="1" x14ac:dyDescent="0.35"/>
    <row r="641" ht="14.25" customHeight="1" x14ac:dyDescent="0.35"/>
    <row r="642" ht="14.25" customHeight="1" x14ac:dyDescent="0.35"/>
    <row r="643" ht="14.25" customHeight="1" x14ac:dyDescent="0.35"/>
    <row r="644" ht="14.25" customHeight="1" x14ac:dyDescent="0.35"/>
    <row r="645" ht="14.25" customHeight="1" x14ac:dyDescent="0.35"/>
    <row r="646" ht="14.25" customHeight="1" x14ac:dyDescent="0.35"/>
    <row r="647" ht="14.25" customHeight="1" x14ac:dyDescent="0.35"/>
    <row r="648" ht="14.25" customHeight="1" x14ac:dyDescent="0.35"/>
    <row r="649" ht="14.25" customHeight="1" x14ac:dyDescent="0.35"/>
    <row r="650" ht="14.25" customHeight="1" x14ac:dyDescent="0.35"/>
    <row r="651" ht="14.25" customHeight="1" x14ac:dyDescent="0.35"/>
    <row r="652" ht="14.25" customHeight="1" x14ac:dyDescent="0.35"/>
    <row r="653" ht="14.25" customHeight="1" x14ac:dyDescent="0.35"/>
    <row r="654" ht="14.25" customHeight="1" x14ac:dyDescent="0.35"/>
    <row r="655" ht="14.25" customHeight="1" x14ac:dyDescent="0.35"/>
    <row r="656" ht="14.25" customHeight="1" x14ac:dyDescent="0.35"/>
    <row r="657" ht="14.25" customHeight="1" x14ac:dyDescent="0.35"/>
    <row r="658" ht="14.25" customHeight="1" x14ac:dyDescent="0.35"/>
    <row r="659" ht="14.25" customHeight="1" x14ac:dyDescent="0.35"/>
    <row r="660" ht="14.25" customHeight="1" x14ac:dyDescent="0.35"/>
    <row r="661" ht="14.25" customHeight="1" x14ac:dyDescent="0.35"/>
    <row r="662" ht="14.25" customHeight="1" x14ac:dyDescent="0.35"/>
    <row r="663" ht="14.25" customHeight="1" x14ac:dyDescent="0.35"/>
    <row r="664" ht="14.25" customHeight="1" x14ac:dyDescent="0.35"/>
    <row r="665" ht="14.25" customHeight="1" x14ac:dyDescent="0.35"/>
    <row r="666" ht="14.25" customHeight="1" x14ac:dyDescent="0.35"/>
    <row r="667" ht="14.25" customHeight="1" x14ac:dyDescent="0.35"/>
    <row r="668" ht="14.25" customHeight="1" x14ac:dyDescent="0.35"/>
    <row r="669" ht="14.25" customHeight="1" x14ac:dyDescent="0.35"/>
    <row r="670" ht="14.25" customHeight="1" x14ac:dyDescent="0.35"/>
    <row r="671" ht="14.25" customHeight="1" x14ac:dyDescent="0.35"/>
    <row r="672" ht="14.25" customHeight="1" x14ac:dyDescent="0.35"/>
    <row r="673" ht="14.25" customHeight="1" x14ac:dyDescent="0.35"/>
    <row r="674" ht="14.25" customHeight="1" x14ac:dyDescent="0.35"/>
    <row r="675" ht="14.25" customHeight="1" x14ac:dyDescent="0.35"/>
    <row r="676" ht="14.25" customHeight="1" x14ac:dyDescent="0.35"/>
    <row r="677" ht="14.25" customHeight="1" x14ac:dyDescent="0.35"/>
    <row r="678" ht="14.25" customHeight="1" x14ac:dyDescent="0.35"/>
    <row r="679" ht="14.25" customHeight="1" x14ac:dyDescent="0.35"/>
    <row r="680" ht="14.25" customHeight="1" x14ac:dyDescent="0.35"/>
    <row r="681" ht="14.25" customHeight="1" x14ac:dyDescent="0.35"/>
    <row r="682" ht="14.25" customHeight="1" x14ac:dyDescent="0.35"/>
    <row r="683" ht="14.25" customHeight="1" x14ac:dyDescent="0.35"/>
    <row r="684" ht="14.25" customHeight="1" x14ac:dyDescent="0.35"/>
    <row r="685" ht="14.25" customHeight="1" x14ac:dyDescent="0.35"/>
    <row r="686" ht="14.25" customHeight="1" x14ac:dyDescent="0.35"/>
    <row r="687" ht="14.25" customHeight="1" x14ac:dyDescent="0.35"/>
    <row r="688" ht="14.25" customHeight="1" x14ac:dyDescent="0.35"/>
    <row r="689" ht="14.25" customHeight="1" x14ac:dyDescent="0.35"/>
    <row r="690" ht="14.25" customHeight="1" x14ac:dyDescent="0.35"/>
    <row r="691" ht="14.25" customHeight="1" x14ac:dyDescent="0.35"/>
    <row r="692" ht="14.25" customHeight="1" x14ac:dyDescent="0.35"/>
    <row r="693" ht="14.25" customHeight="1" x14ac:dyDescent="0.35"/>
    <row r="694" ht="14.25" customHeight="1" x14ac:dyDescent="0.35"/>
    <row r="695" ht="14.25" customHeight="1" x14ac:dyDescent="0.35"/>
    <row r="696" ht="14.25" customHeight="1" x14ac:dyDescent="0.35"/>
    <row r="697" ht="14.25" customHeight="1" x14ac:dyDescent="0.35"/>
    <row r="698" ht="14.25" customHeight="1" x14ac:dyDescent="0.35"/>
    <row r="699" ht="14.25" customHeight="1" x14ac:dyDescent="0.35"/>
    <row r="700" ht="14.25" customHeight="1" x14ac:dyDescent="0.35"/>
    <row r="701" ht="14.25" customHeight="1" x14ac:dyDescent="0.35"/>
    <row r="702" ht="14.25" customHeight="1" x14ac:dyDescent="0.35"/>
    <row r="703" ht="14.25" customHeight="1" x14ac:dyDescent="0.35"/>
    <row r="704" ht="14.25" customHeight="1" x14ac:dyDescent="0.35"/>
    <row r="705" ht="14.25" customHeight="1" x14ac:dyDescent="0.35"/>
    <row r="706" ht="14.25" customHeight="1" x14ac:dyDescent="0.35"/>
    <row r="707" ht="14.25" customHeight="1" x14ac:dyDescent="0.35"/>
    <row r="708" ht="14.25" customHeight="1" x14ac:dyDescent="0.35"/>
    <row r="709" ht="14.25" customHeight="1" x14ac:dyDescent="0.35"/>
    <row r="710" ht="14.25" customHeight="1" x14ac:dyDescent="0.35"/>
    <row r="711" ht="14.25" customHeight="1" x14ac:dyDescent="0.35"/>
    <row r="712" ht="14.25" customHeight="1" x14ac:dyDescent="0.35"/>
    <row r="713" ht="14.25" customHeight="1" x14ac:dyDescent="0.35"/>
    <row r="714" ht="14.25" customHeight="1" x14ac:dyDescent="0.35"/>
    <row r="715" ht="14.25" customHeight="1" x14ac:dyDescent="0.35"/>
    <row r="716" ht="14.25" customHeight="1" x14ac:dyDescent="0.35"/>
    <row r="717" ht="14.25" customHeight="1" x14ac:dyDescent="0.35"/>
    <row r="718" ht="14.25" customHeight="1" x14ac:dyDescent="0.35"/>
    <row r="719" ht="14.25" customHeight="1" x14ac:dyDescent="0.35"/>
    <row r="720" ht="14.25" customHeight="1" x14ac:dyDescent="0.35"/>
    <row r="721" ht="14.25" customHeight="1" x14ac:dyDescent="0.35"/>
    <row r="722" ht="14.25" customHeight="1" x14ac:dyDescent="0.35"/>
    <row r="723" ht="14.25" customHeight="1" x14ac:dyDescent="0.35"/>
    <row r="724" ht="14.25" customHeight="1" x14ac:dyDescent="0.35"/>
    <row r="725" ht="14.25" customHeight="1" x14ac:dyDescent="0.35"/>
    <row r="726" ht="14.25" customHeight="1" x14ac:dyDescent="0.35"/>
    <row r="727" ht="14.25" customHeight="1" x14ac:dyDescent="0.35"/>
    <row r="728" ht="14.25" customHeight="1" x14ac:dyDescent="0.35"/>
    <row r="729" ht="14.25" customHeight="1" x14ac:dyDescent="0.35"/>
    <row r="730" ht="14.25" customHeight="1" x14ac:dyDescent="0.35"/>
    <row r="731" ht="14.25" customHeight="1" x14ac:dyDescent="0.35"/>
    <row r="732" ht="14.25" customHeight="1" x14ac:dyDescent="0.35"/>
    <row r="733" ht="14.25" customHeight="1" x14ac:dyDescent="0.35"/>
    <row r="734" ht="14.25" customHeight="1" x14ac:dyDescent="0.35"/>
    <row r="735" ht="14.25" customHeight="1" x14ac:dyDescent="0.35"/>
    <row r="736" ht="14.25" customHeight="1" x14ac:dyDescent="0.35"/>
    <row r="737" ht="14.25" customHeight="1" x14ac:dyDescent="0.35"/>
    <row r="738" ht="14.25" customHeight="1" x14ac:dyDescent="0.35"/>
    <row r="739" ht="14.25" customHeight="1" x14ac:dyDescent="0.35"/>
    <row r="740" ht="14.25" customHeight="1" x14ac:dyDescent="0.35"/>
    <row r="741" ht="14.25" customHeight="1" x14ac:dyDescent="0.35"/>
    <row r="742" ht="14.25" customHeight="1" x14ac:dyDescent="0.35"/>
    <row r="743" ht="14.25" customHeight="1" x14ac:dyDescent="0.35"/>
    <row r="744" ht="14.25" customHeight="1" x14ac:dyDescent="0.35"/>
    <row r="745" ht="14.25" customHeight="1" x14ac:dyDescent="0.35"/>
    <row r="746" ht="14.25" customHeight="1" x14ac:dyDescent="0.35"/>
    <row r="747" ht="14.25" customHeight="1" x14ac:dyDescent="0.35"/>
    <row r="748" ht="14.25" customHeight="1" x14ac:dyDescent="0.35"/>
    <row r="749" ht="14.25" customHeight="1" x14ac:dyDescent="0.35"/>
    <row r="750" ht="14.25" customHeight="1" x14ac:dyDescent="0.35"/>
    <row r="751" ht="14.25" customHeight="1" x14ac:dyDescent="0.35"/>
    <row r="752" ht="14.25" customHeight="1" x14ac:dyDescent="0.35"/>
    <row r="753" ht="14.25" customHeight="1" x14ac:dyDescent="0.35"/>
    <row r="754" ht="14.25" customHeight="1" x14ac:dyDescent="0.35"/>
    <row r="755" ht="14.25" customHeight="1" x14ac:dyDescent="0.35"/>
    <row r="756" ht="14.25" customHeight="1" x14ac:dyDescent="0.35"/>
    <row r="757" ht="14.25" customHeight="1" x14ac:dyDescent="0.35"/>
    <row r="758" ht="14.25" customHeight="1" x14ac:dyDescent="0.35"/>
    <row r="759" ht="14.25" customHeight="1" x14ac:dyDescent="0.35"/>
    <row r="760" ht="14.25" customHeight="1" x14ac:dyDescent="0.35"/>
    <row r="761" ht="14.25" customHeight="1" x14ac:dyDescent="0.35"/>
    <row r="762" ht="14.25" customHeight="1" x14ac:dyDescent="0.35"/>
    <row r="763" ht="14.25" customHeight="1" x14ac:dyDescent="0.35"/>
    <row r="764" ht="14.25" customHeight="1" x14ac:dyDescent="0.35"/>
    <row r="765" ht="14.25" customHeight="1" x14ac:dyDescent="0.35"/>
    <row r="766" ht="14.25" customHeight="1" x14ac:dyDescent="0.35"/>
    <row r="767" ht="14.25" customHeight="1" x14ac:dyDescent="0.35"/>
    <row r="768" ht="14.25" customHeight="1" x14ac:dyDescent="0.35"/>
    <row r="769" ht="14.25" customHeight="1" x14ac:dyDescent="0.35"/>
    <row r="770" ht="14.25" customHeight="1" x14ac:dyDescent="0.35"/>
    <row r="771" ht="14.25" customHeight="1" x14ac:dyDescent="0.35"/>
    <row r="772" ht="14.25" customHeight="1" x14ac:dyDescent="0.35"/>
    <row r="773" ht="14.25" customHeight="1" x14ac:dyDescent="0.35"/>
    <row r="774" ht="14.25" customHeight="1" x14ac:dyDescent="0.35"/>
    <row r="775" ht="14.25" customHeight="1" x14ac:dyDescent="0.35"/>
    <row r="776" ht="14.25" customHeight="1" x14ac:dyDescent="0.35"/>
    <row r="777" ht="14.25" customHeight="1" x14ac:dyDescent="0.35"/>
    <row r="778" ht="14.25" customHeight="1" x14ac:dyDescent="0.35"/>
    <row r="779" ht="14.25" customHeight="1" x14ac:dyDescent="0.35"/>
    <row r="780" ht="14.25" customHeight="1" x14ac:dyDescent="0.35"/>
    <row r="781" ht="14.25" customHeight="1" x14ac:dyDescent="0.35"/>
    <row r="782" ht="14.25" customHeight="1" x14ac:dyDescent="0.35"/>
    <row r="783" ht="14.25" customHeight="1" x14ac:dyDescent="0.35"/>
    <row r="784" ht="14.25" customHeight="1" x14ac:dyDescent="0.35"/>
    <row r="785" ht="14.25" customHeight="1" x14ac:dyDescent="0.35"/>
    <row r="786" ht="14.25" customHeight="1" x14ac:dyDescent="0.35"/>
    <row r="787" ht="14.25" customHeight="1" x14ac:dyDescent="0.35"/>
    <row r="788" ht="14.25" customHeight="1" x14ac:dyDescent="0.35"/>
    <row r="789" ht="14.25" customHeight="1" x14ac:dyDescent="0.35"/>
    <row r="790" ht="14.25" customHeight="1" x14ac:dyDescent="0.35"/>
    <row r="791" ht="14.25" customHeight="1" x14ac:dyDescent="0.35"/>
    <row r="792" ht="14.25" customHeight="1" x14ac:dyDescent="0.35"/>
    <row r="793" ht="14.25" customHeight="1" x14ac:dyDescent="0.35"/>
    <row r="794" ht="14.25" customHeight="1" x14ac:dyDescent="0.35"/>
    <row r="795" ht="14.25" customHeight="1" x14ac:dyDescent="0.35"/>
    <row r="796" ht="14.25" customHeight="1" x14ac:dyDescent="0.35"/>
    <row r="797" ht="14.25" customHeight="1" x14ac:dyDescent="0.35"/>
    <row r="798" ht="14.25" customHeight="1" x14ac:dyDescent="0.35"/>
    <row r="799" ht="14.25" customHeight="1" x14ac:dyDescent="0.35"/>
    <row r="800" ht="14.25" customHeight="1" x14ac:dyDescent="0.35"/>
    <row r="801" ht="14.25" customHeight="1" x14ac:dyDescent="0.35"/>
    <row r="802" ht="14.25" customHeight="1" x14ac:dyDescent="0.35"/>
    <row r="803" ht="14.25" customHeight="1" x14ac:dyDescent="0.35"/>
    <row r="804" ht="14.25" customHeight="1" x14ac:dyDescent="0.35"/>
    <row r="805" ht="14.25" customHeight="1" x14ac:dyDescent="0.35"/>
    <row r="806" ht="14.25" customHeight="1" x14ac:dyDescent="0.35"/>
    <row r="807" ht="14.25" customHeight="1" x14ac:dyDescent="0.35"/>
    <row r="808" ht="14.25" customHeight="1" x14ac:dyDescent="0.35"/>
    <row r="809" ht="14.25" customHeight="1" x14ac:dyDescent="0.35"/>
    <row r="810" ht="14.25" customHeight="1" x14ac:dyDescent="0.35"/>
    <row r="811" ht="14.25" customHeight="1" x14ac:dyDescent="0.35"/>
    <row r="812" ht="14.25" customHeight="1" x14ac:dyDescent="0.35"/>
    <row r="813" ht="14.25" customHeight="1" x14ac:dyDescent="0.35"/>
    <row r="814" ht="14.25" customHeight="1" x14ac:dyDescent="0.35"/>
    <row r="815" ht="14.25" customHeight="1" x14ac:dyDescent="0.35"/>
    <row r="816" ht="14.25" customHeight="1" x14ac:dyDescent="0.35"/>
    <row r="817" ht="14.25" customHeight="1" x14ac:dyDescent="0.35"/>
    <row r="818" ht="14.25" customHeight="1" x14ac:dyDescent="0.35"/>
    <row r="819" ht="14.25" customHeight="1" x14ac:dyDescent="0.35"/>
    <row r="820" ht="14.25" customHeight="1" x14ac:dyDescent="0.35"/>
    <row r="821" ht="14.25" customHeight="1" x14ac:dyDescent="0.35"/>
    <row r="822" ht="14.25" customHeight="1" x14ac:dyDescent="0.35"/>
    <row r="823" ht="14.25" customHeight="1" x14ac:dyDescent="0.35"/>
    <row r="824" ht="14.25" customHeight="1" x14ac:dyDescent="0.35"/>
    <row r="825" ht="14.25" customHeight="1" x14ac:dyDescent="0.35"/>
    <row r="826" ht="14.25" customHeight="1" x14ac:dyDescent="0.35"/>
    <row r="827" ht="14.25" customHeight="1" x14ac:dyDescent="0.35"/>
    <row r="828" ht="14.25" customHeight="1" x14ac:dyDescent="0.35"/>
    <row r="829" ht="14.25" customHeight="1" x14ac:dyDescent="0.35"/>
    <row r="830" ht="14.25" customHeight="1" x14ac:dyDescent="0.35"/>
    <row r="831" ht="14.25" customHeight="1" x14ac:dyDescent="0.35"/>
    <row r="832" ht="14.25" customHeight="1" x14ac:dyDescent="0.35"/>
    <row r="833" ht="14.25" customHeight="1" x14ac:dyDescent="0.35"/>
    <row r="834" ht="14.25" customHeight="1" x14ac:dyDescent="0.35"/>
    <row r="835" ht="14.25" customHeight="1" x14ac:dyDescent="0.35"/>
    <row r="836" ht="14.25" customHeight="1" x14ac:dyDescent="0.35"/>
    <row r="837" ht="14.25" customHeight="1" x14ac:dyDescent="0.35"/>
    <row r="838" ht="14.25" customHeight="1" x14ac:dyDescent="0.35"/>
    <row r="839" ht="14.25" customHeight="1" x14ac:dyDescent="0.35"/>
    <row r="840" ht="14.25" customHeight="1" x14ac:dyDescent="0.35"/>
    <row r="841" ht="14.25" customHeight="1" x14ac:dyDescent="0.35"/>
    <row r="842" ht="14.25" customHeight="1" x14ac:dyDescent="0.35"/>
    <row r="843" ht="14.25" customHeight="1" x14ac:dyDescent="0.35"/>
    <row r="844" ht="14.25" customHeight="1" x14ac:dyDescent="0.35"/>
    <row r="845" ht="14.25" customHeight="1" x14ac:dyDescent="0.35"/>
    <row r="846" ht="14.25" customHeight="1" x14ac:dyDescent="0.35"/>
    <row r="847" ht="14.25" customHeight="1" x14ac:dyDescent="0.35"/>
    <row r="848" ht="14.25" customHeight="1" x14ac:dyDescent="0.35"/>
    <row r="849" ht="14.25" customHeight="1" x14ac:dyDescent="0.35"/>
    <row r="850" ht="14.25" customHeight="1" x14ac:dyDescent="0.35"/>
    <row r="851" ht="14.25" customHeight="1" x14ac:dyDescent="0.35"/>
    <row r="852" ht="14.25" customHeight="1" x14ac:dyDescent="0.35"/>
    <row r="853" ht="14.25" customHeight="1" x14ac:dyDescent="0.35"/>
    <row r="854" ht="14.25" customHeight="1" x14ac:dyDescent="0.35"/>
    <row r="855" ht="14.25" customHeight="1" x14ac:dyDescent="0.35"/>
    <row r="856" ht="14.25" customHeight="1" x14ac:dyDescent="0.35"/>
    <row r="857" ht="14.25" customHeight="1" x14ac:dyDescent="0.35"/>
    <row r="858" ht="14.25" customHeight="1" x14ac:dyDescent="0.35"/>
    <row r="859" ht="14.25" customHeight="1" x14ac:dyDescent="0.35"/>
    <row r="860" ht="14.25" customHeight="1" x14ac:dyDescent="0.35"/>
    <row r="861" ht="14.25" customHeight="1" x14ac:dyDescent="0.35"/>
    <row r="862" ht="14.25" customHeight="1" x14ac:dyDescent="0.35"/>
    <row r="863" ht="14.25" customHeight="1" x14ac:dyDescent="0.35"/>
    <row r="864" ht="14.25" customHeight="1" x14ac:dyDescent="0.35"/>
    <row r="865" ht="14.25" customHeight="1" x14ac:dyDescent="0.35"/>
    <row r="866" ht="14.25" customHeight="1" x14ac:dyDescent="0.35"/>
    <row r="867" ht="14.25" customHeight="1" x14ac:dyDescent="0.35"/>
    <row r="868" ht="14.25" customHeight="1" x14ac:dyDescent="0.35"/>
    <row r="869" ht="14.25" customHeight="1" x14ac:dyDescent="0.35"/>
    <row r="870" ht="14.25" customHeight="1" x14ac:dyDescent="0.35"/>
    <row r="871" ht="14.25" customHeight="1" x14ac:dyDescent="0.35"/>
    <row r="872" ht="14.25" customHeight="1" x14ac:dyDescent="0.35"/>
    <row r="873" ht="14.25" customHeight="1" x14ac:dyDescent="0.35"/>
    <row r="874" ht="14.25" customHeight="1" x14ac:dyDescent="0.35"/>
    <row r="875" ht="14.25" customHeight="1" x14ac:dyDescent="0.35"/>
    <row r="876" ht="14.25" customHeight="1" x14ac:dyDescent="0.35"/>
    <row r="877" ht="14.25" customHeight="1" x14ac:dyDescent="0.35"/>
    <row r="878" ht="14.25" customHeight="1" x14ac:dyDescent="0.35"/>
    <row r="879" ht="14.25" customHeight="1" x14ac:dyDescent="0.35"/>
    <row r="880" ht="14.25" customHeight="1" x14ac:dyDescent="0.35"/>
    <row r="881" ht="14.25" customHeight="1" x14ac:dyDescent="0.35"/>
    <row r="882" ht="14.25" customHeight="1" x14ac:dyDescent="0.35"/>
    <row r="883" ht="14.25" customHeight="1" x14ac:dyDescent="0.35"/>
    <row r="884" ht="14.25" customHeight="1" x14ac:dyDescent="0.35"/>
    <row r="885" ht="14.25" customHeight="1" x14ac:dyDescent="0.35"/>
    <row r="886" ht="14.25" customHeight="1" x14ac:dyDescent="0.35"/>
    <row r="887" ht="14.25" customHeight="1" x14ac:dyDescent="0.35"/>
    <row r="888" ht="14.25" customHeight="1" x14ac:dyDescent="0.35"/>
    <row r="889" ht="14.25" customHeight="1" x14ac:dyDescent="0.35"/>
    <row r="890" ht="14.25" customHeight="1" x14ac:dyDescent="0.35"/>
    <row r="891" ht="14.25" customHeight="1" x14ac:dyDescent="0.35"/>
    <row r="892" ht="14.25" customHeight="1" x14ac:dyDescent="0.35"/>
    <row r="893" ht="14.25" customHeight="1" x14ac:dyDescent="0.35"/>
    <row r="894" ht="14.25" customHeight="1" x14ac:dyDescent="0.35"/>
    <row r="895" ht="14.25" customHeight="1" x14ac:dyDescent="0.35"/>
    <row r="896" ht="14.25" customHeight="1" x14ac:dyDescent="0.35"/>
    <row r="897" ht="14.25" customHeight="1" x14ac:dyDescent="0.35"/>
    <row r="898" ht="14.25" customHeight="1" x14ac:dyDescent="0.35"/>
    <row r="899" ht="14.25" customHeight="1" x14ac:dyDescent="0.35"/>
    <row r="900" ht="14.25" customHeight="1" x14ac:dyDescent="0.35"/>
    <row r="901" ht="14.25" customHeight="1" x14ac:dyDescent="0.35"/>
    <row r="902" ht="14.25" customHeight="1" x14ac:dyDescent="0.35"/>
    <row r="903" ht="14.25" customHeight="1" x14ac:dyDescent="0.35"/>
    <row r="904" ht="14.25" customHeight="1" x14ac:dyDescent="0.35"/>
    <row r="905" ht="14.25" customHeight="1" x14ac:dyDescent="0.35"/>
    <row r="906" ht="14.25" customHeight="1" x14ac:dyDescent="0.35"/>
    <row r="907" ht="14.25" customHeight="1" x14ac:dyDescent="0.35"/>
    <row r="908" ht="14.25" customHeight="1" x14ac:dyDescent="0.35"/>
    <row r="909" ht="14.25" customHeight="1" x14ac:dyDescent="0.35"/>
    <row r="910" ht="14.25" customHeight="1" x14ac:dyDescent="0.35"/>
    <row r="911" ht="14.25" customHeight="1" x14ac:dyDescent="0.35"/>
    <row r="912" ht="14.25" customHeight="1" x14ac:dyDescent="0.35"/>
    <row r="913" ht="14.25" customHeight="1" x14ac:dyDescent="0.35"/>
    <row r="914" ht="14.25" customHeight="1" x14ac:dyDescent="0.35"/>
    <row r="915" ht="14.25" customHeight="1" x14ac:dyDescent="0.35"/>
    <row r="916" ht="14.25" customHeight="1" x14ac:dyDescent="0.35"/>
    <row r="917" ht="14.25" customHeight="1" x14ac:dyDescent="0.35"/>
    <row r="918" ht="14.25" customHeight="1" x14ac:dyDescent="0.35"/>
    <row r="919" ht="14.25" customHeight="1" x14ac:dyDescent="0.35"/>
    <row r="920" ht="14.25" customHeight="1" x14ac:dyDescent="0.35"/>
    <row r="921" ht="14.25" customHeight="1" x14ac:dyDescent="0.35"/>
    <row r="922" ht="14.25" customHeight="1" x14ac:dyDescent="0.35"/>
    <row r="923" ht="14.25" customHeight="1" x14ac:dyDescent="0.35"/>
    <row r="924" ht="14.25" customHeight="1" x14ac:dyDescent="0.35"/>
    <row r="925" ht="14.25" customHeight="1" x14ac:dyDescent="0.35"/>
    <row r="926" ht="14.25" customHeight="1" x14ac:dyDescent="0.35"/>
    <row r="927" ht="14.25" customHeight="1" x14ac:dyDescent="0.35"/>
    <row r="928" ht="14.25" customHeight="1" x14ac:dyDescent="0.35"/>
    <row r="929" ht="14.25" customHeight="1" x14ac:dyDescent="0.35"/>
    <row r="930" ht="14.25" customHeight="1" x14ac:dyDescent="0.35"/>
    <row r="931" ht="14.25" customHeight="1" x14ac:dyDescent="0.35"/>
    <row r="932" ht="14.25" customHeight="1" x14ac:dyDescent="0.35"/>
    <row r="933" ht="14.25" customHeight="1" x14ac:dyDescent="0.35"/>
    <row r="934" ht="14.25" customHeight="1" x14ac:dyDescent="0.35"/>
    <row r="935" ht="14.25" customHeight="1" x14ac:dyDescent="0.35"/>
    <row r="936" ht="14.25" customHeight="1" x14ac:dyDescent="0.35"/>
    <row r="937" ht="14.25" customHeight="1" x14ac:dyDescent="0.35"/>
    <row r="938" ht="14.25" customHeight="1" x14ac:dyDescent="0.35"/>
    <row r="939" ht="14.25" customHeight="1" x14ac:dyDescent="0.35"/>
    <row r="940" ht="14.25" customHeight="1" x14ac:dyDescent="0.35"/>
    <row r="941" ht="14.25" customHeight="1" x14ac:dyDescent="0.35"/>
    <row r="942" ht="14.25" customHeight="1" x14ac:dyDescent="0.35"/>
    <row r="943" ht="14.25" customHeight="1" x14ac:dyDescent="0.35"/>
    <row r="944" ht="14.25" customHeight="1" x14ac:dyDescent="0.35"/>
    <row r="945" ht="14.25" customHeight="1" x14ac:dyDescent="0.35"/>
    <row r="946" ht="14.25" customHeight="1" x14ac:dyDescent="0.35"/>
    <row r="947" ht="14.25" customHeight="1" x14ac:dyDescent="0.35"/>
    <row r="948" ht="14.25" customHeight="1" x14ac:dyDescent="0.35"/>
    <row r="949" ht="14.25" customHeight="1" x14ac:dyDescent="0.35"/>
    <row r="950" ht="14.25" customHeight="1" x14ac:dyDescent="0.35"/>
    <row r="951" ht="14.25" customHeight="1" x14ac:dyDescent="0.35"/>
    <row r="952" ht="14.25" customHeight="1" x14ac:dyDescent="0.35"/>
    <row r="953" ht="14.25" customHeight="1" x14ac:dyDescent="0.35"/>
    <row r="954" ht="14.25" customHeight="1" x14ac:dyDescent="0.35"/>
    <row r="955" ht="14.25" customHeight="1" x14ac:dyDescent="0.35"/>
    <row r="956" ht="14.25" customHeight="1" x14ac:dyDescent="0.35"/>
    <row r="957" ht="14.25" customHeight="1" x14ac:dyDescent="0.35"/>
    <row r="958" ht="14.25" customHeight="1" x14ac:dyDescent="0.35"/>
    <row r="959" ht="14.25" customHeight="1" x14ac:dyDescent="0.35"/>
    <row r="960" ht="14.25" customHeight="1" x14ac:dyDescent="0.35"/>
    <row r="961" ht="14.25" customHeight="1" x14ac:dyDescent="0.35"/>
    <row r="962" ht="14.25" customHeight="1" x14ac:dyDescent="0.35"/>
    <row r="963" ht="14.25" customHeight="1" x14ac:dyDescent="0.35"/>
    <row r="964" ht="14.25" customHeight="1" x14ac:dyDescent="0.35"/>
    <row r="965" ht="14.25" customHeight="1" x14ac:dyDescent="0.35"/>
    <row r="966" ht="14.25" customHeight="1" x14ac:dyDescent="0.35"/>
    <row r="967" ht="14.25" customHeight="1" x14ac:dyDescent="0.35"/>
    <row r="968" ht="14.25" customHeight="1" x14ac:dyDescent="0.35"/>
    <row r="969" ht="14.25" customHeight="1" x14ac:dyDescent="0.35"/>
    <row r="970" ht="14.25" customHeight="1" x14ac:dyDescent="0.35"/>
    <row r="971" ht="14.25" customHeight="1" x14ac:dyDescent="0.35"/>
    <row r="972" ht="14.25" customHeight="1" x14ac:dyDescent="0.35"/>
    <row r="973" ht="14.25" customHeight="1" x14ac:dyDescent="0.35"/>
    <row r="974" ht="14.25" customHeight="1" x14ac:dyDescent="0.35"/>
    <row r="975" ht="14.25" customHeight="1" x14ac:dyDescent="0.35"/>
    <row r="976" ht="14.25" customHeight="1" x14ac:dyDescent="0.35"/>
    <row r="977" ht="14.25" customHeight="1" x14ac:dyDescent="0.35"/>
    <row r="978" ht="14.25" customHeight="1" x14ac:dyDescent="0.35"/>
    <row r="979" ht="14.25" customHeight="1" x14ac:dyDescent="0.35"/>
    <row r="980" ht="14.25" customHeight="1" x14ac:dyDescent="0.35"/>
    <row r="981" ht="14.25" customHeight="1" x14ac:dyDescent="0.35"/>
    <row r="982" ht="14.25" customHeight="1" x14ac:dyDescent="0.35"/>
    <row r="983" ht="14.25" customHeight="1" x14ac:dyDescent="0.35"/>
    <row r="984" ht="14.25" customHeight="1" x14ac:dyDescent="0.35"/>
    <row r="985" ht="14.25" customHeight="1" x14ac:dyDescent="0.35"/>
    <row r="986" ht="14.25" customHeight="1" x14ac:dyDescent="0.35"/>
    <row r="987" ht="14.25" customHeight="1" x14ac:dyDescent="0.35"/>
    <row r="988" ht="14.25" customHeight="1" x14ac:dyDescent="0.35"/>
    <row r="989" ht="14.25" customHeight="1" x14ac:dyDescent="0.35"/>
    <row r="990" ht="14.25" customHeight="1" x14ac:dyDescent="0.35"/>
    <row r="991" ht="14.25" customHeight="1" x14ac:dyDescent="0.35"/>
    <row r="992" ht="14.25" customHeight="1" x14ac:dyDescent="0.35"/>
    <row r="993" ht="14.25" customHeight="1" x14ac:dyDescent="0.35"/>
  </sheetData>
  <mergeCells count="12">
    <mergeCell ref="BI2:BL2"/>
    <mergeCell ref="Q2:T2"/>
    <mergeCell ref="U2:X2"/>
    <mergeCell ref="Y2:AB2"/>
    <mergeCell ref="AC2:AF2"/>
    <mergeCell ref="AG2:AJ2"/>
    <mergeCell ref="AK2:AN2"/>
    <mergeCell ref="AO2:AR2"/>
    <mergeCell ref="AS2:AV2"/>
    <mergeCell ref="AW2:AZ2"/>
    <mergeCell ref="BA2:BD2"/>
    <mergeCell ref="BE2:BH2"/>
  </mergeCells>
  <conditionalFormatting sqref="B3:M9">
    <cfRule type="cellIs" dxfId="0" priority="1" operator="between">
      <formula>0</formula>
      <formula>0.05</formula>
    </cfRule>
  </conditionalFormatting>
  <pageMargins left="0.7" right="0.7" top="0.75" bottom="0.75" header="0" footer="0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 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avind Sathya</dc:creator>
  <cp:lastModifiedBy>Aravind Sathya</cp:lastModifiedBy>
  <dcterms:created xsi:type="dcterms:W3CDTF">2015-06-05T18:17:20Z</dcterms:created>
  <dcterms:modified xsi:type="dcterms:W3CDTF">2025-12-22T11:18:47Z</dcterms:modified>
</cp:coreProperties>
</file>